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New folder\"/>
    </mc:Choice>
  </mc:AlternateContent>
  <bookViews>
    <workbookView xWindow="0" yWindow="0" windowWidth="20496" windowHeight="7752"/>
  </bookViews>
  <sheets>
    <sheet name="Table S1 - SGA gen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E3" i="1" l="1"/>
  <c r="D3" i="1"/>
  <c r="C3" i="1"/>
</calcChain>
</file>

<file path=xl/sharedStrings.xml><?xml version="1.0" encoding="utf-8"?>
<sst xmlns="http://schemas.openxmlformats.org/spreadsheetml/2006/main" count="1520" uniqueCount="1228">
  <si>
    <t>Dubious open reading frame</t>
  </si>
  <si>
    <t>YOR366W</t>
  </si>
  <si>
    <t>YOR333C</t>
  </si>
  <si>
    <t>CPA1 uORF</t>
  </si>
  <si>
    <t>YOR302W</t>
  </si>
  <si>
    <t>YNL198C</t>
  </si>
  <si>
    <t>YNL179C</t>
  </si>
  <si>
    <t>YNL171C</t>
  </si>
  <si>
    <t>YNL170W</t>
  </si>
  <si>
    <t>YLR402W</t>
  </si>
  <si>
    <t>YLL020C</t>
  </si>
  <si>
    <t>YJR087W</t>
  </si>
  <si>
    <t>YJL120W</t>
  </si>
  <si>
    <t>Eukaryotic initiation factor eIF2A</t>
  </si>
  <si>
    <t>YGR054W</t>
  </si>
  <si>
    <t>YGL042C</t>
  </si>
  <si>
    <t>YFL013W-A</t>
  </si>
  <si>
    <t>YFL012W-A</t>
  </si>
  <si>
    <t>YDR417C</t>
  </si>
  <si>
    <t>YDR048C</t>
  </si>
  <si>
    <t>YBL100C</t>
  </si>
  <si>
    <t>Protein whose biological role is unknown; localizes to the cytoplasm in a large-scale study|uniprot_proteome=UP000002311</t>
  </si>
  <si>
    <t>Putative protein of unknown function</t>
  </si>
  <si>
    <t>YGR237C</t>
  </si>
  <si>
    <t>Protein whose biological role and cellular location are unknown|uniprot_proteome=UP000002311</t>
  </si>
  <si>
    <t>YOL029C</t>
  </si>
  <si>
    <t>Protein of unknown function</t>
  </si>
  <si>
    <t>YNL184C</t>
  </si>
  <si>
    <t>YLR358C</t>
  </si>
  <si>
    <t>Putative aminopeptidase</t>
  </si>
  <si>
    <t>YDR415C</t>
  </si>
  <si>
    <t>Predicted integral membrane protein whose biological role is unknown; localizes to the vacuole in a large-scale study|uniprot_proteome=UP000002311</t>
  </si>
  <si>
    <t>YGR125W</t>
  </si>
  <si>
    <t>Predicted integral membrane protein whose biological role is unknown; localizes to the plasma membrane and vacuole|uniprot_proteome=UP000002311</t>
  </si>
  <si>
    <t>YOL019W</t>
  </si>
  <si>
    <t>Rab family GTPase</t>
  </si>
  <si>
    <t>Yeast Protein Two</t>
  </si>
  <si>
    <t>YML001W</t>
  </si>
  <si>
    <t>Protein kinase active on serine and threonine residues; participates in cellular sphingolipid homeostasis by negatively regulating sphingolipid biosynthesis; also involved in glycerophospholipid metabolism and response to mating pheromone|uniprot_proteome=UP000002311</t>
  </si>
  <si>
    <t>S/T protein kinase</t>
  </si>
  <si>
    <t>Yeast Protein Kinase</t>
  </si>
  <si>
    <t>YPK1</t>
  </si>
  <si>
    <t>YKL126W</t>
  </si>
  <si>
    <t>Subunit of the heterohexameric Gim/prefoldin protein complex</t>
  </si>
  <si>
    <t>Yeast ortholog of mouse KE2</t>
  </si>
  <si>
    <t>YKE2</t>
  </si>
  <si>
    <t>YLR200W</t>
  </si>
  <si>
    <t>Palmitoylated vacuolar membrane-localized casein kinase I isoform</t>
  </si>
  <si>
    <t>Yeast Casein Kinase</t>
  </si>
  <si>
    <t>YCK3</t>
  </si>
  <si>
    <t>YER123W</t>
  </si>
  <si>
    <t>Protein required for DNA repair</t>
  </si>
  <si>
    <t>X-Ray Sensitive</t>
  </si>
  <si>
    <t>XRS2</t>
  </si>
  <si>
    <t>YDR369C</t>
  </si>
  <si>
    <t>Guanine nucleotide exchange factor (GEF)</t>
  </si>
  <si>
    <t>Vacuolar Protein Sorting</t>
  </si>
  <si>
    <t>VPS9</t>
  </si>
  <si>
    <t>YML097C</t>
  </si>
  <si>
    <t>Nucleosome-binding component of the SWR1 complex</t>
  </si>
  <si>
    <t>VPS71</t>
  </si>
  <si>
    <t>YML041C</t>
  </si>
  <si>
    <t>Protein involved in late endosome to vacuole transport</t>
  </si>
  <si>
    <t>VPS60</t>
  </si>
  <si>
    <t>YDR486C</t>
  </si>
  <si>
    <t>Component of the GARP (Golgi-associated retrograde protein) complex</t>
  </si>
  <si>
    <t>VPS54</t>
  </si>
  <si>
    <t>YDR027C</t>
  </si>
  <si>
    <t>VPS51</t>
  </si>
  <si>
    <t>YKR020W</t>
  </si>
  <si>
    <t>Endosomal phosphatidylinositol-3-phosphate binding retromer complex subunit involved in retrograde transport of membrane-bounded vesicles from endosomes back to the trans-Golgi network where they are recycled for further rounds of transport|uniprot_proteome=UP000002311</t>
  </si>
  <si>
    <t>Nexin-1 homolog</t>
  </si>
  <si>
    <t>VPS5</t>
  </si>
  <si>
    <t>YOR069W</t>
  </si>
  <si>
    <t>AAA-ATPase involved in multivesicular body (MVB) protein sorting</t>
  </si>
  <si>
    <t>VPS4</t>
  </si>
  <si>
    <t>YPR173C</t>
  </si>
  <si>
    <t>Component of the ESCRT-II complex</t>
  </si>
  <si>
    <t>VPS36</t>
  </si>
  <si>
    <t>YLR417W</t>
  </si>
  <si>
    <t>ATP-binding protein that is a subunit of the HOPS and CORVET complexes</t>
  </si>
  <si>
    <t>VPS33</t>
  </si>
  <si>
    <t>YLR396C</t>
  </si>
  <si>
    <t>Component of the ESCRT-I complex</t>
  </si>
  <si>
    <t>VPS28</t>
  </si>
  <si>
    <t>YPL065W</t>
  </si>
  <si>
    <t>Endosomal protein that forms a complex with Hse1p</t>
  </si>
  <si>
    <t>VPS27</t>
  </si>
  <si>
    <t>YNR006W</t>
  </si>
  <si>
    <t>Myristoylated subunit of the ESCRT-III complex</t>
  </si>
  <si>
    <t>VPS20</t>
  </si>
  <si>
    <t>YMR077C</t>
  </si>
  <si>
    <t>Protein involved in prospore membrane morphogenesis</t>
  </si>
  <si>
    <t>VPS13</t>
  </si>
  <si>
    <t>YLL040C</t>
  </si>
  <si>
    <t>Hydrogen ion transporting ATPase involved in polyphosphate metabolism, protein complex assembly and vacuolar acidification; localizes to vacuolar membranes|uniprot_proteome=UP000002311</t>
  </si>
  <si>
    <t>Subunit a of vacuolar-ATPase V0 domain</t>
  </si>
  <si>
    <t>Vacuolar pH</t>
  </si>
  <si>
    <t>VPH1</t>
  </si>
  <si>
    <t>YOR270C</t>
  </si>
  <si>
    <t>Subunit d of the V0 integral membrane domain of V-ATPase</t>
  </si>
  <si>
    <t>Vacuolar Membrane Atpase</t>
  </si>
  <si>
    <t>VMA6</t>
  </si>
  <si>
    <t>YLR447C</t>
  </si>
  <si>
    <t>Subunit c'' of the vacuolar ATPase</t>
  </si>
  <si>
    <t>VMA16</t>
  </si>
  <si>
    <t>YHR026W</t>
  </si>
  <si>
    <t>Subunit H of the V1 peripheral membrane domain of V-ATPase</t>
  </si>
  <si>
    <t>VMA13</t>
  </si>
  <si>
    <t>YPR036W</t>
  </si>
  <si>
    <t>Vacuolar ATPase V0 domain subunit c'</t>
  </si>
  <si>
    <t>VMA11</t>
  </si>
  <si>
    <t>YPL234C</t>
  </si>
  <si>
    <t>Vacuolar SNARE protein</t>
  </si>
  <si>
    <t>VAcuolar Morphogenesis</t>
  </si>
  <si>
    <t>VAM7</t>
  </si>
  <si>
    <t>YGL212W</t>
  </si>
  <si>
    <t>Syntaxin-like vacuolar t-SNARE</t>
  </si>
  <si>
    <t>VAM3</t>
  </si>
  <si>
    <t>YOR106W</t>
  </si>
  <si>
    <t>Nitrogen catabolite repression transcriptional regulator</t>
  </si>
  <si>
    <t>UREidosuccinate transport</t>
  </si>
  <si>
    <t>URE2</t>
  </si>
  <si>
    <t>YNL229C</t>
  </si>
  <si>
    <t>Thiol-dependent deubiquitinase involved in negative regulation of proteasome-mediated protein catabolism; subunit of the regulatory particle that recognizes and unfolds ubiquitinated proteins, and translocates them to the proteasome core complex|uniprot_proteome=UP000002311</t>
  </si>
  <si>
    <t>Ubiquitin-specific protease</t>
  </si>
  <si>
    <t>UBiquitin-specific Protease</t>
  </si>
  <si>
    <t>UBP6</t>
  </si>
  <si>
    <t>YFR010W</t>
  </si>
  <si>
    <t>UBP12</t>
  </si>
  <si>
    <t>YJL197W</t>
  </si>
  <si>
    <t>Sequence-specific DNA-binding RNA polymerase I transcription factor involved in chromatin organization and transcription of the nuclear large rRNA transcript; subunit of the RNA polymerase I upstream activating factor complex|uniprot_proteome=UP000002311</t>
  </si>
  <si>
    <t>Subunit of UAF (upstream activation factor) complex</t>
  </si>
  <si>
    <t>Upstream Activation Factor subunit</t>
  </si>
  <si>
    <t>UAF30</t>
  </si>
  <si>
    <t>YOR295W</t>
  </si>
  <si>
    <t>Component of the Trk1p-Trk2p potassium transport system</t>
  </si>
  <si>
    <t>TRansport of potassium (K)</t>
  </si>
  <si>
    <t>TRK1</t>
  </si>
  <si>
    <t>YJL129C</t>
  </si>
  <si>
    <t>DNA Topoisomerase III</t>
  </si>
  <si>
    <t>TOPoisomerase</t>
  </si>
  <si>
    <t>TOP3</t>
  </si>
  <si>
    <t>YLR234W</t>
  </si>
  <si>
    <t>Component of the TOM (translocase of outer membrane) complex</t>
  </si>
  <si>
    <t>Translocase of the Outer Mitochondrial membrane</t>
  </si>
  <si>
    <t>TOM5</t>
  </si>
  <si>
    <t>YPR133W-A</t>
  </si>
  <si>
    <t>Nucleolar protein implicated in ribosome biogenesis</t>
  </si>
  <si>
    <t>Translation Machinery Associated</t>
  </si>
  <si>
    <t>TMA23</t>
  </si>
  <si>
    <t>YMR269W</t>
  </si>
  <si>
    <t>Translation initiation factor eIF4G</t>
  </si>
  <si>
    <t>Translation Initiation Factor</t>
  </si>
  <si>
    <t>TIF4631</t>
  </si>
  <si>
    <t>YGR162W</t>
  </si>
  <si>
    <t>Translation initiation factor eIF-4B</t>
  </si>
  <si>
    <t>TIF3</t>
  </si>
  <si>
    <t>YPR163C</t>
  </si>
  <si>
    <t>Translation initiation factor eIF4A</t>
  </si>
  <si>
    <t>TIF2</t>
  </si>
  <si>
    <t>YJL138C</t>
  </si>
  <si>
    <t>Homoserine kinase</t>
  </si>
  <si>
    <t>THReonine requiring</t>
  </si>
  <si>
    <t>THR1</t>
  </si>
  <si>
    <t>YHR025W</t>
  </si>
  <si>
    <t>Protein that may have a role in transcription elongation</t>
  </si>
  <si>
    <t>THO-related Protein</t>
  </si>
  <si>
    <t>THP3</t>
  </si>
  <si>
    <t>YPR045C</t>
  </si>
  <si>
    <t>Nuclear pore-associated protein</t>
  </si>
  <si>
    <t>Tho2/Hpr1 Phenotype</t>
  </si>
  <si>
    <t>THP1</t>
  </si>
  <si>
    <t>YOL072W</t>
  </si>
  <si>
    <t>Subunit of the THO complex</t>
  </si>
  <si>
    <t>suppressor of the Transcriptional defect of Hpr1 by Overexpression</t>
  </si>
  <si>
    <t>THO2</t>
  </si>
  <si>
    <t>YNL139C</t>
  </si>
  <si>
    <t>Putative oxidoreductase involved in late endosome to Golgi transport</t>
  </si>
  <si>
    <t>Topoisomerase I Damage Affected</t>
  </si>
  <si>
    <t>TDA3</t>
  </si>
  <si>
    <t>YHR009C</t>
  </si>
  <si>
    <t>High affinity tryptophan and tyrosine permease</t>
  </si>
  <si>
    <t>Tryptophan Amino acid Transporter</t>
  </si>
  <si>
    <t>TAT2</t>
  </si>
  <si>
    <t>YOL020W</t>
  </si>
  <si>
    <t>Subunit of TFIID, TFIIF, INO80, SWI/SNF, and NuA3 complexes</t>
  </si>
  <si>
    <t>TATA binding protein-Associated Factor</t>
  </si>
  <si>
    <t>TAF14</t>
  </si>
  <si>
    <t>YPL129W</t>
  </si>
  <si>
    <t>Sequence-specific DNA binding RNA polymerase II transcription activator|uniprot_proteome=UP000002311</t>
  </si>
  <si>
    <t>Transcription factor</t>
  </si>
  <si>
    <t>protein with similarity to Stp1p</t>
  </si>
  <si>
    <t>STP2</t>
  </si>
  <si>
    <t>YHR006W</t>
  </si>
  <si>
    <t>Protein required for optimal translation under nutrient stress</t>
  </si>
  <si>
    <t>Suppressor of ToM1</t>
  </si>
  <si>
    <t>STM1</t>
  </si>
  <si>
    <t>YLR150W</t>
  </si>
  <si>
    <t>Sin Three Binding protein</t>
  </si>
  <si>
    <t>STB5</t>
  </si>
  <si>
    <t>YHR178W</t>
  </si>
  <si>
    <t>Hsp70 protein that interacts with Zuo1p (a DnaJ homolog)</t>
  </si>
  <si>
    <t>SSZ1</t>
  </si>
  <si>
    <t>YHR064C</t>
  </si>
  <si>
    <t>GTPase-activating protein for Gpa1p</t>
  </si>
  <si>
    <t>SuperSensiTive</t>
  </si>
  <si>
    <t>SST2</t>
  </si>
  <si>
    <t>YLR452C</t>
  </si>
  <si>
    <t>Mitochondrial hsp70-type molecular chaperone</t>
  </si>
  <si>
    <t>Stress-Seventy subfamily Q</t>
  </si>
  <si>
    <t>SSQ1</t>
  </si>
  <si>
    <t>YLR369W</t>
  </si>
  <si>
    <t>Cyclin-dependent protein kinase</t>
  </si>
  <si>
    <t>Suppressor of SNf1</t>
  </si>
  <si>
    <t>SSN3</t>
  </si>
  <si>
    <t>YPL042C</t>
  </si>
  <si>
    <t>RNA polymerase II transcription factor involved in assembly of the preinitiation complex (PIC); involved in regulation of ribosomal protein gene transcription in response to nutrient levels and chemical stimuli; subunit of the mediator core complex|uniprot_proteome=UP000002311</t>
  </si>
  <si>
    <t>Subunit of the RNA polymerase II mediator complex</t>
  </si>
  <si>
    <t>Suppressor of RNA polymerase B</t>
  </si>
  <si>
    <t>SRB2</t>
  </si>
  <si>
    <t>YHR041C</t>
  </si>
  <si>
    <t>Subunit of the SAGA transcriptional regulatory complex</t>
  </si>
  <si>
    <t>SuPpressor of Ty</t>
  </si>
  <si>
    <t>SPT8</t>
  </si>
  <si>
    <t>YLR055C</t>
  </si>
  <si>
    <t>Component of the universally conserved Spt4/5 complex (DSIF complex)</t>
  </si>
  <si>
    <t>SuPpressor of Ty's</t>
  </si>
  <si>
    <t>SPT4</t>
  </si>
  <si>
    <t>YGR063C</t>
  </si>
  <si>
    <t>Transcription cofactor subunit of SAGA and SLIK histone acetyltransferase complexes; involved in chromatin modification and regulates transcription by RNA polymerase II related to invasive growth in response to glucose limitation|uniprot_proteome=UP000002311</t>
  </si>
  <si>
    <t>Subunit of the SAGA and SAGA-like transcriptional regulatory complexes</t>
  </si>
  <si>
    <t>SPT3</t>
  </si>
  <si>
    <t>YDR392W</t>
  </si>
  <si>
    <t>Histone H3 acetylase with a role in cell-cycle specific transcriptional regulation of histone genes via recruitment of SWI/SNF; also implicated in DNA repair, and chromatin silencing at rDNA and mating loci|uniprot_proteome=UP000002311</t>
  </si>
  <si>
    <t>Histone H3 acetylase with a role in transcriptional regulation</t>
  </si>
  <si>
    <t>SPT10</t>
  </si>
  <si>
    <t>YJL127C</t>
  </si>
  <si>
    <t>Spindle pole body protein involved in ascospore formation during sporulation|uniprot_proteome=UP000002311</t>
  </si>
  <si>
    <t>Component of the meiotic outer plaque of the spindle pole body</t>
  </si>
  <si>
    <t>SPOrulation</t>
  </si>
  <si>
    <t>SPO74</t>
  </si>
  <si>
    <t>YGL170C</t>
  </si>
  <si>
    <t>Protein whose biological role is unknown; localizes to the mitochondrion in different large-scale studies|uniprot_proteome=UP000002311</t>
  </si>
  <si>
    <t>Mitochondrial protein of unknown function</t>
  </si>
  <si>
    <t>Synthesis Of Var</t>
  </si>
  <si>
    <t>SOV1</t>
  </si>
  <si>
    <t>YMR066W</t>
  </si>
  <si>
    <t>Suppressor Of Hpr1</t>
  </si>
  <si>
    <t>SOH1</t>
  </si>
  <si>
    <t>YGL127C</t>
  </si>
  <si>
    <t>Mitochondrial manganese superoxide oxidoreductase involved in the metabolism of reactive oxygen species, cell aging, and the response of non-dividing cells oxidative stress|uniprot_proteome=UP000002311</t>
  </si>
  <si>
    <t>Mitochondrial manganese superoxide dismutase</t>
  </si>
  <si>
    <t>SuperOxide Dismutase</t>
  </si>
  <si>
    <t>SOD2</t>
  </si>
  <si>
    <t>YHR008C</t>
  </si>
  <si>
    <t>Sucrose NonFermenting</t>
  </si>
  <si>
    <t>SNF8</t>
  </si>
  <si>
    <t>YPL002C</t>
  </si>
  <si>
    <t>Subunit of the SWI/SNF chromatin remodeling complex</t>
  </si>
  <si>
    <t>SNF6</t>
  </si>
  <si>
    <t>YHL025W</t>
  </si>
  <si>
    <t>Catalytic subunit of the SWI/SNF chromatin remodeling complex</t>
  </si>
  <si>
    <t>SNF2</t>
  </si>
  <si>
    <t>YOR290C</t>
  </si>
  <si>
    <t>Cytoskeletal protein binding protein</t>
  </si>
  <si>
    <t>Synthetic Lethal with ABP1</t>
  </si>
  <si>
    <t>SLA1</t>
  </si>
  <si>
    <t>YBL007C</t>
  </si>
  <si>
    <t>Tyrosine phosphatase involved in actin organization and endocytosis</t>
  </si>
  <si>
    <t>Synthetic Interaction with Whi2</t>
  </si>
  <si>
    <t>SIW14</t>
  </si>
  <si>
    <t>YNL032W</t>
  </si>
  <si>
    <t>Ceramide-activated, type 2A-related serine-threonine phosphatase</t>
  </si>
  <si>
    <t>Suppressor of Initiation of Transcription</t>
  </si>
  <si>
    <t>SIT4</t>
  </si>
  <si>
    <t>YDL047W</t>
  </si>
  <si>
    <t>Switch INdependent</t>
  </si>
  <si>
    <t>SIN4</t>
  </si>
  <si>
    <t>YNL236W</t>
  </si>
  <si>
    <t>Protein containing a UCS (UNC-45/CRO1/SHE4) domain</t>
  </si>
  <si>
    <t>Swi5p-dependent HO Expression</t>
  </si>
  <si>
    <t>SHE4</t>
  </si>
  <si>
    <t>YOR035C</t>
  </si>
  <si>
    <t>Cytoplasmic RNA-binding protein</t>
  </si>
  <si>
    <t>Slower Growth on Non-fermentable carbon sources</t>
  </si>
  <si>
    <t>SGN1</t>
  </si>
  <si>
    <t>YIR001C</t>
  </si>
  <si>
    <t>Subunit of the DUBm deubiquitinating module of the SAGA and SLIK histone acetyltransferase complexes; involved in regulation of RNA polymerase II transcription preinitiation complex assembly, and nuclear mRNA export|uniprot_proteome=UP000002311</t>
  </si>
  <si>
    <t>Subunit of DUBm module of SAGA and SLIK</t>
  </si>
  <si>
    <t>SaGa associated Factor, 73 kDa</t>
  </si>
  <si>
    <t>SGF73</t>
  </si>
  <si>
    <t>YGL066W</t>
  </si>
  <si>
    <t>Component of the HAT/Core module of the SAGA, SLIK, and ADA complexes</t>
  </si>
  <si>
    <t>SaGa associated Factor</t>
  </si>
  <si>
    <t>SGF29</t>
  </si>
  <si>
    <t>YCL010C</t>
  </si>
  <si>
    <t>Predicted RNA polymerase II transcription factor involved in the activation of transcription of ribosomal protein genes and in the regulation of cell size; localizes to both the nucleus and cytoplasm|uniprot_proteome=UP000002311</t>
  </si>
  <si>
    <t>Regulates transcription of ribosomal protein and biogenesis genes</t>
  </si>
  <si>
    <t>Split Finger Protein</t>
  </si>
  <si>
    <t>SFP1</t>
  </si>
  <si>
    <t>YLR403W</t>
  </si>
  <si>
    <t>Transcriptional repressor and activator</t>
  </si>
  <si>
    <t>Suppressor gene for FLocculation</t>
  </si>
  <si>
    <t>SFL1</t>
  </si>
  <si>
    <t>YOR140W</t>
  </si>
  <si>
    <t>Cell wall protein with similarity to glucanases</t>
  </si>
  <si>
    <t>Soluble Cell Wall protein</t>
  </si>
  <si>
    <t>SCW4</t>
  </si>
  <si>
    <t>YGR279C</t>
  </si>
  <si>
    <t>Sphingolipid alpha-hydroxylase</t>
  </si>
  <si>
    <t>Suppressor of Ca2+ Sensitivity</t>
  </si>
  <si>
    <t>SCS7</t>
  </si>
  <si>
    <t>YMR272C</t>
  </si>
  <si>
    <t>Component of yeast cortical actin cytoskeleton</t>
  </si>
  <si>
    <t>S. cerevisiae CalPonin</t>
  </si>
  <si>
    <t>SCP1</t>
  </si>
  <si>
    <t>YOR367W</t>
  </si>
  <si>
    <t>Ser/Thr protein kinase involved in salt tolerance</t>
  </si>
  <si>
    <t>SAT4</t>
  </si>
  <si>
    <t>YCR008W</t>
  </si>
  <si>
    <t>Component of Rpd3L histone deacetylase complex</t>
  </si>
  <si>
    <t>Sin3-Associated Polypeptide</t>
  </si>
  <si>
    <t>SAP30</t>
  </si>
  <si>
    <t>YMR263W</t>
  </si>
  <si>
    <t>Component of the Sorting and Assembly Machinery (SAM) complex</t>
  </si>
  <si>
    <t>Sorting and Assembly Machinery</t>
  </si>
  <si>
    <t>SAM37</t>
  </si>
  <si>
    <t>YMR060C</t>
  </si>
  <si>
    <t>GTPase activating protein (GAP) for Rho1p</t>
  </si>
  <si>
    <t>Suppressor of ACtin</t>
  </si>
  <si>
    <t>SAC7</t>
  </si>
  <si>
    <t>YDR389W</t>
  </si>
  <si>
    <t>B-type regulatory subunit of protein phosphatase 2A (PP2A)</t>
  </si>
  <si>
    <t>Rox Three Suppressor</t>
  </si>
  <si>
    <t>RTS1</t>
  </si>
  <si>
    <t>YOR014W</t>
  </si>
  <si>
    <t>Sequence-specific DNA-binding RNA polymerase II transcription factor involved in mitophagy and the induction of genes of the retrograde response pathway; localizes to both the nucleus and cytoplasm|uniprot_proteome=UP000002311</t>
  </si>
  <si>
    <t>bHLH/Zip transcription factor for retrograde (RTG) and TOR pathways</t>
  </si>
  <si>
    <t>ReTroGrade regulation</t>
  </si>
  <si>
    <t>RTG3</t>
  </si>
  <si>
    <t>YBL103C</t>
  </si>
  <si>
    <t>Non-DNA binding transcription factor; subunit of the SAGE-like SLIK histone acetyltransferase complex; involved in regulation of transcription from RNA polymerase II promoter by nitrogen catabolites, mitochondria-nucleus signaling pathway and other cellular processes|uniprot_proteome=UP000002311</t>
  </si>
  <si>
    <t>Sensor of mitochondrial dysfunction</t>
  </si>
  <si>
    <t>RTG2</t>
  </si>
  <si>
    <t>YGL252C</t>
  </si>
  <si>
    <t>Non-DNA binding transcription factor; subunit of the CDc73/Paf1 transcription elongation complex; involved in regulation of transcription from RNA Pol I and II promoters, snoRNA 3'-end processing, regulation of histone H2B ubiquitination and H3 methylation and other cellular processes|uniprot_proteome=UP000002311</t>
  </si>
  <si>
    <t>Subunit of RNAPII-associated chromatin remodeling Paf1 complex</t>
  </si>
  <si>
    <t>Restores TBP Function</t>
  </si>
  <si>
    <t>RTF1</t>
  </si>
  <si>
    <t>YGL244W</t>
  </si>
  <si>
    <t>Component of the small subunit of the mitochondrial ribosome, which mediates translation in the mitochondrion|uniprot_proteome=UP000002311</t>
  </si>
  <si>
    <t>Mitochondrial ribosomal protein of the small subunit</t>
  </si>
  <si>
    <t>Ribosomal Small subunit of Mitochondria</t>
  </si>
  <si>
    <t>RSM7</t>
  </si>
  <si>
    <t>YJR113C</t>
  </si>
  <si>
    <t>Subunit of RSC chromatin remodeling complex, slides along DNA affecting nucleosome positioning, transcription regulation, and DNA double-strand break repair via nonhomologous end joining|uniprot_proteome=UP000002311</t>
  </si>
  <si>
    <t>Component of the RSC chromatin remodeling complex</t>
  </si>
  <si>
    <t>Remodel the Structure of Chromatin</t>
  </si>
  <si>
    <t>RSC1</t>
  </si>
  <si>
    <t>YGR056W</t>
  </si>
  <si>
    <t>Nuclear exosome exonuclease component</t>
  </si>
  <si>
    <t>Ribosomal RNA Processing</t>
  </si>
  <si>
    <t>RRP6</t>
  </si>
  <si>
    <t>YOR001W</t>
  </si>
  <si>
    <t>Subunit of the cytosolic small ribosomal subunit; involved in ribosome biogenesis, and translation|uniprot_proteome=UP000002311</t>
  </si>
  <si>
    <t>Protein component of the small (40S) ribosomal subunit</t>
  </si>
  <si>
    <t>Ribosomal Protein of the Small subunit</t>
  </si>
  <si>
    <t>RPS7A</t>
  </si>
  <si>
    <t>YOR096W</t>
  </si>
  <si>
    <t>Subunit of the cytosolic small ribosomal subunit; involved in translation|uniprot_proteome=UP000002311</t>
  </si>
  <si>
    <t>RPS4A</t>
  </si>
  <si>
    <t>YJR145C</t>
  </si>
  <si>
    <t>Subunit of the cytosolic small ribosomal subunit; involved in rRNA processing, and translation|uniprot_proteome=UP000002311</t>
  </si>
  <si>
    <t>RPS21B</t>
  </si>
  <si>
    <t>YJL136C</t>
  </si>
  <si>
    <t>Subunit of the cytosolic small ribosomal subunit; involved in nuclear export of rRNA and assembly of the small ribosomal subunit|uniprot_proteome=UP000002311</t>
  </si>
  <si>
    <t>RPS19B</t>
  </si>
  <si>
    <t>YNL302C</t>
  </si>
  <si>
    <t>Subunit of the cytosolic small ribosomal subunit; involved in assembly of the small ribosomal subunit and translation|uniprot_proteome=UP000002311</t>
  </si>
  <si>
    <t>Ribosomal protein 51 (rp51) of the small (40s) subunit</t>
  </si>
  <si>
    <t>RPS17A</t>
  </si>
  <si>
    <t>YML024W</t>
  </si>
  <si>
    <t>Subunit of the cytosolic small ribosomal subunit; involved in maturation of the small subunit rRNA and translation|uniprot_proteome=UP000002311</t>
  </si>
  <si>
    <t>RPS16A</t>
  </si>
  <si>
    <t>YMR143W</t>
  </si>
  <si>
    <t>rRNA-binding constituent of the cytosolic small ribosomal subunit; involved in maturation of the small subunit rRNA and assembly of the small ribosomal subunit|uniprot_proteome=UP000002311</t>
  </si>
  <si>
    <t>RPS14B</t>
  </si>
  <si>
    <t>YJL191W</t>
  </si>
  <si>
    <t>Transcription factor that stimulates expression of proteasome genes</t>
  </si>
  <si>
    <t>Regulatory Particle Non-ATPase</t>
  </si>
  <si>
    <t>RPN4</t>
  </si>
  <si>
    <t>YDL020C</t>
  </si>
  <si>
    <t>Subunit of the cytosolic large ribosomal subunit; involved in translation|uniprot_proteome=UP000002311</t>
  </si>
  <si>
    <t>Ribosomal 60S subunit protein L9B</t>
  </si>
  <si>
    <t>Ribosomal Protein of the Large subunit</t>
  </si>
  <si>
    <t>RPL9B</t>
  </si>
  <si>
    <t>YNL067W</t>
  </si>
  <si>
    <t>Subunit of the cytosolic large ribosomal subunit; involved in maturation of the large subunit rRNA, biogenesis of the ribosomal large subunit, and translation|uniprot_proteome=UP000002311</t>
  </si>
  <si>
    <t>Ribosomal 60S subunit protein L7A</t>
  </si>
  <si>
    <t>RPL7A</t>
  </si>
  <si>
    <t>YGL076C</t>
  </si>
  <si>
    <t>Ribosomal 60S subunit protein L13B</t>
  </si>
  <si>
    <t>RPL13B</t>
  </si>
  <si>
    <t>YMR142C</t>
  </si>
  <si>
    <t>Subunit of the cytosolic large ribosomal subunit; involved in ribosomal large subunit assembly and translation|uniprot_proteome=UP000002311</t>
  </si>
  <si>
    <t>Ribosomal 60S subunit protein L11B</t>
  </si>
  <si>
    <t>RPL11B</t>
  </si>
  <si>
    <t>YGR085C</t>
  </si>
  <si>
    <t>D-ribulose-5-phosphate 3-epimerase</t>
  </si>
  <si>
    <t>Ribulose 5-Phosphate Epimerase</t>
  </si>
  <si>
    <t>RPE1</t>
  </si>
  <si>
    <t>YJL121C</t>
  </si>
  <si>
    <t>RNA polymerase I subunit A49</t>
  </si>
  <si>
    <t>RNA Polymerase A</t>
  </si>
  <si>
    <t>RPA49</t>
  </si>
  <si>
    <t>YNL248C</t>
  </si>
  <si>
    <t>RNA polymerase I subunit A34.5</t>
  </si>
  <si>
    <t>RPA34</t>
  </si>
  <si>
    <t>YJL148W</t>
  </si>
  <si>
    <t>Protein required for meiotic recombination and gene conversion</t>
  </si>
  <si>
    <t>Reduced Meiotic Recombination</t>
  </si>
  <si>
    <t>RMR1</t>
  </si>
  <si>
    <t>YGL250W</t>
  </si>
  <si>
    <t>Regulatory subunit of type 1 protein phosphatase Glc7p</t>
  </si>
  <si>
    <t>REsistance to Glucose repression</t>
  </si>
  <si>
    <t>REG1</t>
  </si>
  <si>
    <t>YDR028C</t>
  </si>
  <si>
    <t>Subunit of RAVE complex (Rav1p, Rav2p, Skp1p)</t>
  </si>
  <si>
    <t>Regulator of (H+)-ATPase in Vacuolar membrane</t>
  </si>
  <si>
    <t>RAV1</t>
  </si>
  <si>
    <t>YJR033C</t>
  </si>
  <si>
    <t>DNA polymerase eta</t>
  </si>
  <si>
    <t>RADiation sensitive</t>
  </si>
  <si>
    <t>RAD30</t>
  </si>
  <si>
    <t>YDR419W</t>
  </si>
  <si>
    <t>Subunit 8 of ubiquinol cytochrome-c reductase (Complex III)</t>
  </si>
  <si>
    <t>ubiQuinol-cytochrome C oxidoReductase</t>
  </si>
  <si>
    <t>QCR8</t>
  </si>
  <si>
    <t>YJL166W</t>
  </si>
  <si>
    <t>Pumilio-homology domain protein</t>
  </si>
  <si>
    <t>PUmilio-homology domain Family</t>
  </si>
  <si>
    <t>PUF6</t>
  </si>
  <si>
    <t>YDR496C</t>
  </si>
  <si>
    <t>Asn rich cytoplasmic protein that contains RGG motifs</t>
  </si>
  <si>
    <t>Polymerase SuPpressor</t>
  </si>
  <si>
    <t>PSP2</t>
  </si>
  <si>
    <t>YML017W</t>
  </si>
  <si>
    <t>Subunit of a PRPP synthetase complex, which synthesizes 5-phosphoribose 1-diphosphate and is important for cell wall integrity|uniprot_proteome=UP000002311</t>
  </si>
  <si>
    <t>5-phospho-ribosyl-1(alpha)-pyrophosphate synthetase</t>
  </si>
  <si>
    <t>PhosphoRibosylpyrophosphate Synthetase</t>
  </si>
  <si>
    <t>PRS3</t>
  </si>
  <si>
    <t>YHL011C</t>
  </si>
  <si>
    <t>Alpha 3 subunit of the 20S proteasome</t>
  </si>
  <si>
    <t>PRoteinase yscE</t>
  </si>
  <si>
    <t>PRE9</t>
  </si>
  <si>
    <t>YGR135W</t>
  </si>
  <si>
    <t>Carboxyl methyltransferase</t>
  </si>
  <si>
    <t>Protein Phosphatase Methyltransferase</t>
  </si>
  <si>
    <t>PPM1</t>
  </si>
  <si>
    <t>YDR435C</t>
  </si>
  <si>
    <t>Mitochondrial NADH kinase</t>
  </si>
  <si>
    <t>PerOxide Sensitive</t>
  </si>
  <si>
    <t>POS5</t>
  </si>
  <si>
    <t>YPL188W</t>
  </si>
  <si>
    <t>Component of a heterodimeric Poc4p-Irc25p chaperone</t>
  </si>
  <si>
    <t>PrOteasome Chaperone</t>
  </si>
  <si>
    <t>POC4</t>
  </si>
  <si>
    <t>YPL144W</t>
  </si>
  <si>
    <t>High affinity Ca2+/Mn2+ P-type ATPase</t>
  </si>
  <si>
    <t>Plasma Membrane ATPase Related</t>
  </si>
  <si>
    <t>PMR1</t>
  </si>
  <si>
    <t>YGL167C</t>
  </si>
  <si>
    <t>Phospholipase C</t>
  </si>
  <si>
    <t>PhosphoLipase C</t>
  </si>
  <si>
    <t>PLC1</t>
  </si>
  <si>
    <t>YPL268W</t>
  </si>
  <si>
    <t>Mitochondrial copper and phosphate carrier</t>
  </si>
  <si>
    <t>PI Carrier</t>
  </si>
  <si>
    <t>PIC2</t>
  </si>
  <si>
    <t>YER053C</t>
  </si>
  <si>
    <t>Protein whose biological role is unknown; localizes to the mitochondrion in a large-scale study|uniprot_proteome=UP000002311</t>
  </si>
  <si>
    <t>PhosphatidylInositol(3)-phosphate Binding</t>
  </si>
  <si>
    <t>PIB2</t>
  </si>
  <si>
    <t>YGL023C</t>
  </si>
  <si>
    <t>Cyclin-dependent protein serine/threonine kinase involved in regulation of phosphate and glycogen metabolism, cell cycle progression, establishment of cell polarity, autophagy, response to DNA damage, and calcium-mediated signaling; localized to the nucleus|uniprot_proteome=UP000002311</t>
  </si>
  <si>
    <t>Cyclin-dependent kinase</t>
  </si>
  <si>
    <t>PHOsphate metabolism</t>
  </si>
  <si>
    <t>PHO85</t>
  </si>
  <si>
    <t>YPL031C</t>
  </si>
  <si>
    <t>Cyclin-dependent kinase (CDK) inhibitor</t>
  </si>
  <si>
    <t>PHO81</t>
  </si>
  <si>
    <t>YGR233C</t>
  </si>
  <si>
    <t>Prephenate dehydratase</t>
  </si>
  <si>
    <t>PHenylAlanine requiring</t>
  </si>
  <si>
    <t>PHA2</t>
  </si>
  <si>
    <t>YNL316C</t>
  </si>
  <si>
    <t>PolyGlutamine Domain</t>
  </si>
  <si>
    <t>PGD1</t>
  </si>
  <si>
    <t>YGL025C</t>
  </si>
  <si>
    <t>Beta subunit of heterooctameric phosphofructokinase</t>
  </si>
  <si>
    <t>PhosphoFructoKinase</t>
  </si>
  <si>
    <t>PFK2</t>
  </si>
  <si>
    <t>YMR205C</t>
  </si>
  <si>
    <t>PETite colonies</t>
  </si>
  <si>
    <t>PET123</t>
  </si>
  <si>
    <t>YOR158W</t>
  </si>
  <si>
    <t>Target membrane receptor (t-SNARE)</t>
  </si>
  <si>
    <t>carboxyPEPtidase Y-deficient</t>
  </si>
  <si>
    <t>PEP12</t>
  </si>
  <si>
    <t>YOR036W</t>
  </si>
  <si>
    <t>Deadenylation-dependent mRNA-decapping factor</t>
  </si>
  <si>
    <t>Protein Associated with Topoisomerase II</t>
  </si>
  <si>
    <t>PAT1</t>
  </si>
  <si>
    <t>YCR077C</t>
  </si>
  <si>
    <t>Non-DNA binding transcription factor; subunit of the Cdc73/Paf1 transcription elongation complex; regulates transcription from Pol I and II promoters; also involved in snoRNA 3'-end processing|uniprot_proteome=UP000002311</t>
  </si>
  <si>
    <t>Component of the Paf1p complex involved in transcription elongation</t>
  </si>
  <si>
    <t>RNA Polymerase II Associated Factor</t>
  </si>
  <si>
    <t>PAF1</t>
  </si>
  <si>
    <t>YBR279W</t>
  </si>
  <si>
    <t>Dynein intermediate chain, microtubule motor protein</t>
  </si>
  <si>
    <t>Perish in the Absence of CIN8</t>
  </si>
  <si>
    <t>PAC11</t>
  </si>
  <si>
    <t>YDR488C</t>
  </si>
  <si>
    <t>Protein of unknown function reputedly involved in spore wall assembly</t>
  </si>
  <si>
    <t>Outer Spore Wall</t>
  </si>
  <si>
    <t>OSW2</t>
  </si>
  <si>
    <t>YLR054C</t>
  </si>
  <si>
    <t>Subunit of the oligosaccharyltransferase complex of the ER lumen</t>
  </si>
  <si>
    <t>OligoSaccharylTransferase</t>
  </si>
  <si>
    <t>OST4</t>
  </si>
  <si>
    <t>YDL232W</t>
  </si>
  <si>
    <t>Ornithine transporter of the mitochondrial inner membrane</t>
  </si>
  <si>
    <t>ORnithine Transporter</t>
  </si>
  <si>
    <t>ORT1</t>
  </si>
  <si>
    <t>YOR130C</t>
  </si>
  <si>
    <t>OverProducer of Inositol</t>
  </si>
  <si>
    <t>OPI11</t>
  </si>
  <si>
    <t>YPR044C</t>
  </si>
  <si>
    <t>Transcriptional regulator of a variety of genes</t>
  </si>
  <si>
    <t>OPI1</t>
  </si>
  <si>
    <t>YHL020C</t>
  </si>
  <si>
    <t>Mannosyltransferase of the cis-Golgi apparatus</t>
  </si>
  <si>
    <t>Outer CHain elongation</t>
  </si>
  <si>
    <t>OCH1</t>
  </si>
  <si>
    <t>YGL038C</t>
  </si>
  <si>
    <t>Cytoplasmic protein required for replication of Brome mosaic virus</t>
  </si>
  <si>
    <t>Oxidant-induced Cell-cycle Arrest</t>
  </si>
  <si>
    <t>OCA5</t>
  </si>
  <si>
    <t>YHL029C</t>
  </si>
  <si>
    <t>Protein whose biological role is unknown; localizes to the cytoplasm in a large scale study|uniprot_proteome=UP000002311</t>
  </si>
  <si>
    <t>OCA4</t>
  </si>
  <si>
    <t>YCR095C</t>
  </si>
  <si>
    <t>Putative protein tyrosine phosphatase</t>
  </si>
  <si>
    <t>OCA1</t>
  </si>
  <si>
    <t>YNL099C</t>
  </si>
  <si>
    <t>Component of the RNA polymerase II mediator complex</t>
  </si>
  <si>
    <t>Negative regulation of URS Two</t>
  </si>
  <si>
    <t>NUT1</t>
  </si>
  <si>
    <t>YGL151W</t>
  </si>
  <si>
    <t>Subunit of the inner ring of the nuclear pore complex (NPC)</t>
  </si>
  <si>
    <t>NUclear Pore</t>
  </si>
  <si>
    <t>NUP188</t>
  </si>
  <si>
    <t>YML103C</t>
  </si>
  <si>
    <t>Subunit of SEACIT, a subcomplex of the SEA complex that acts as a GTPase-activating protein (GAP) to negatively regulates signaling through the heterodimeric Gtr1p-Gtr2p GTPase; negative regulator of TORC1 signaling in response to amino acid deprivation; positive regulator of autophagy and autophagosome formation; loosely associated with the vacuolar membrane|uniprot_proteome=UP000002311</t>
  </si>
  <si>
    <t>Subunit of the Iml1p/SEACIT complex</t>
  </si>
  <si>
    <t>Nitrogen Permease Regulator</t>
  </si>
  <si>
    <t>NPR2</t>
  </si>
  <si>
    <t>YEL062W</t>
  </si>
  <si>
    <t>Component of the CCR4-NOT core complex, involved in mRNA decapping</t>
  </si>
  <si>
    <t>Negative On TATA</t>
  </si>
  <si>
    <t>NOT5</t>
  </si>
  <si>
    <t>YPR072W</t>
  </si>
  <si>
    <t>Nucleolar protein involved in pre-25S rRNA processing</t>
  </si>
  <si>
    <t>NucleOlar Protein</t>
  </si>
  <si>
    <t>NOP12</t>
  </si>
  <si>
    <t>YOL041C</t>
  </si>
  <si>
    <t>Large subunit of the dynactin complex</t>
  </si>
  <si>
    <t>Nuclear ImPort</t>
  </si>
  <si>
    <t>NIP100</t>
  </si>
  <si>
    <t>YPL174C</t>
  </si>
  <si>
    <t>Subunit of the SAGA, SLIK, and Ada2/Gcn5/Ada3 histone acetyltransferase complexes involved in chromatin modification and transcription activation|uniprot_proteome=UP000002311</t>
  </si>
  <si>
    <t>Subunit of chromatin modifying histone acetyltransferase complexes</t>
  </si>
  <si>
    <t>NGG1</t>
  </si>
  <si>
    <t>YDR176W</t>
  </si>
  <si>
    <t>Catalytic subunit of the NatB N-terminal acetyltransferase</t>
  </si>
  <si>
    <t>N-terminal AcetylTransferase</t>
  </si>
  <si>
    <t>NAT3</t>
  </si>
  <si>
    <t>YPR131C</t>
  </si>
  <si>
    <t>Mitochondrial leucyl-tRNA synthetase</t>
  </si>
  <si>
    <t>Nuclear Accommodation of Mitochondria</t>
  </si>
  <si>
    <t>NAM2</t>
  </si>
  <si>
    <t>YLR382C</t>
  </si>
  <si>
    <t>Putative GTPase</t>
  </si>
  <si>
    <t>MiTochondrial Gtpase 2</t>
  </si>
  <si>
    <t>MTG2</t>
  </si>
  <si>
    <t>YHR168W</t>
  </si>
  <si>
    <t>Putative GTPase peripheral to the mitochondrial inner membrane</t>
  </si>
  <si>
    <t>MiTochondrial GTPase</t>
  </si>
  <si>
    <t>MTG1</t>
  </si>
  <si>
    <t>YMR097C</t>
  </si>
  <si>
    <t>Mitochondrial RNA polymerase specificity factor</t>
  </si>
  <si>
    <t>Mitochondrial Transcription Factor</t>
  </si>
  <si>
    <t>MTF1</t>
  </si>
  <si>
    <t>YMR228W</t>
  </si>
  <si>
    <t>Protein whose biological role is unknown; localizes to the cytoplasm and colocalizes with ribsome and COP-coated vesicle in large scale studies|uniprot_proteome=UP000002311</t>
  </si>
  <si>
    <t>Protein of unknown function that may interact with ribosomes</t>
  </si>
  <si>
    <t>Maintenance of Telomere Capping</t>
  </si>
  <si>
    <t>MTC1</t>
  </si>
  <si>
    <t>YJL123C</t>
  </si>
  <si>
    <t>Mitochondrial tyrosyl-tRNA synthetase that performs mitochondrial tyrosyl-tRNA aminoacylation by coupling tyrosine to tyrosyl-tRNA|uniprot_proteome=UP000002311</t>
  </si>
  <si>
    <t>Mitochondrial tyrosyl-tRNA synthetase</t>
  </si>
  <si>
    <t>Mitochondrial aminoacyl-tRNA Synthetase, tyrosine (Y)</t>
  </si>
  <si>
    <t>MSY1</t>
  </si>
  <si>
    <t>YPL097W</t>
  </si>
  <si>
    <t>Mitochondrial tryptophanyl-tRNA synthetase that performs tryptophanyl-tRNA aminoacylation by coupling tryptophan to tryptophanyl-tRNA|uniprot_proteome=UP000002311</t>
  </si>
  <si>
    <t>Mitochondrial tryptophanyl-tRNA synthetase</t>
  </si>
  <si>
    <t>Mitochondrial aminoacyl-tRNA Synthetase, tryptophan (W)</t>
  </si>
  <si>
    <t>MSW1</t>
  </si>
  <si>
    <t>YDR268W</t>
  </si>
  <si>
    <t>Karyopherin</t>
  </si>
  <si>
    <t>Multicopy suppressor of SNf1 mutation</t>
  </si>
  <si>
    <t>MSN5</t>
  </si>
  <si>
    <t>YDR335W</t>
  </si>
  <si>
    <t>Meiotic Sister-Chromatid recombination</t>
  </si>
  <si>
    <t>MSC7</t>
  </si>
  <si>
    <t>YHR039C</t>
  </si>
  <si>
    <t>Mitochondrial Ribosomal Protein, Small subunit</t>
  </si>
  <si>
    <t>MRPS8</t>
  </si>
  <si>
    <t>YMR158W</t>
  </si>
  <si>
    <t>Component of the large subunit of the mitochondrial ribosome, which mediates translation in the mitochondrion|uniprot_proteome=UP000002311</t>
  </si>
  <si>
    <t>Mitochondrial ribosomal protein of the large subunit</t>
  </si>
  <si>
    <t>Mitochondrial Ribosomal Protein, Large subunit</t>
  </si>
  <si>
    <t>MRPL8</t>
  </si>
  <si>
    <t>YJL063C</t>
  </si>
  <si>
    <t>MRPL49</t>
  </si>
  <si>
    <t>YJL096W</t>
  </si>
  <si>
    <t>MRPL33</t>
  </si>
  <si>
    <t>YMR286W</t>
  </si>
  <si>
    <t>MRPL3</t>
  </si>
  <si>
    <t>YMR024W</t>
  </si>
  <si>
    <t>MRPL24</t>
  </si>
  <si>
    <t>YMR193W</t>
  </si>
  <si>
    <t>Component of the large subunit of the mitochondrial ribosome, which mediates translation in the mitochondrion; relocalizes to the vacuole in response to hydrogen peroxide|uniprot_proteome=UP000002311</t>
  </si>
  <si>
    <t>MRPL23</t>
  </si>
  <si>
    <t>YOR150W</t>
  </si>
  <si>
    <t>MRPL22</t>
  </si>
  <si>
    <t>YNL177C</t>
  </si>
  <si>
    <t>MRPL17</t>
  </si>
  <si>
    <t>YNL252C</t>
  </si>
  <si>
    <t>Component of the small subunit of the mitochondrial ribosome, which mediates translation in the mitochondrion; genetic interactions with the 5'-untranslated leader of the COX2 mRNA suggest a role in translation initiation|uniprot_proteome=UP000002311</t>
  </si>
  <si>
    <t>Mitochondrial Ribosomal Protein</t>
  </si>
  <si>
    <t>MRP51</t>
  </si>
  <si>
    <t>YPL118W</t>
  </si>
  <si>
    <t>Nuclease subunit of the MRX complex with Rad50p and Xrs2p</t>
  </si>
  <si>
    <t>Meiotic REcombination</t>
  </si>
  <si>
    <t>MRE11</t>
  </si>
  <si>
    <t>YMR224C</t>
  </si>
  <si>
    <t>Protein with a role in endocytosis and vacuole integrity</t>
  </si>
  <si>
    <t>MONensin sensitivity</t>
  </si>
  <si>
    <t>MON2</t>
  </si>
  <si>
    <t>YNL297C</t>
  </si>
  <si>
    <t>Subunit of Golgi mannosyltransferase complex</t>
  </si>
  <si>
    <t>MaNNosyltransferase</t>
  </si>
  <si>
    <t>MNN9</t>
  </si>
  <si>
    <t>YPL050C</t>
  </si>
  <si>
    <t>A GTPase protein involved in mitochondrial membrane fusion and mitochondrial genome maintenance; localized to the inner mitochondrial membrane, as well as mitochondrial intermembrane space and crista|uniprot_proteome=UP000002311</t>
  </si>
  <si>
    <t>Mitochondrial GTPase, present in complex with Ugo1p and Fzo1p</t>
  </si>
  <si>
    <t>Mitochondrial Genome Maintenance</t>
  </si>
  <si>
    <t>MGM1</t>
  </si>
  <si>
    <t>YOR211C</t>
  </si>
  <si>
    <t>Mating pheromone a-factor</t>
  </si>
  <si>
    <t>Mating Factor A</t>
  </si>
  <si>
    <t>MFA1</t>
  </si>
  <si>
    <t>YDR461W</t>
  </si>
  <si>
    <t>Cobalamin-independent methionine synthase</t>
  </si>
  <si>
    <t>METhionine requiring</t>
  </si>
  <si>
    <t>MET6</t>
  </si>
  <si>
    <t>YER091C</t>
  </si>
  <si>
    <t>Bisphosphate-3'-nucleotidase</t>
  </si>
  <si>
    <t>MET22</t>
  </si>
  <si>
    <t>YOL064C</t>
  </si>
  <si>
    <t>Mitochondrial elongation factor involved in translational elongation</t>
  </si>
  <si>
    <t>Mitochondrial Elongation Factor</t>
  </si>
  <si>
    <t>MEF2</t>
  </si>
  <si>
    <t>YJL102W</t>
  </si>
  <si>
    <t>MEDiator complex</t>
  </si>
  <si>
    <t>MED2</t>
  </si>
  <si>
    <t>YDL005C</t>
  </si>
  <si>
    <t>Protein with a role in mitochondrion organization and tethering to the endoplasmic reticulum (ER); involved in phospholipid transport with Crd1p; localizes to the mitochondrial outer membrane and the ERMES complex with Mmm1p|uniprot_proteome=UP000002311</t>
  </si>
  <si>
    <t>Mitochondrial component of the ERMES complex</t>
  </si>
  <si>
    <t>Mitochondrial Distribution and Morphology</t>
  </si>
  <si>
    <t>MDM34</t>
  </si>
  <si>
    <t>YGL219C</t>
  </si>
  <si>
    <t>Protein involved in mitochondrion organization and inheritance and cellular ion homeostasis; regulates cardiolipin metabolic process with Mdm10p, Mmm1p, Mdm12p, and Mdm34p; localizes to the inner mitochondrial membrane|uniprot_proteome=UP000002311</t>
  </si>
  <si>
    <t>Mitochondrial protein that may have a role in phospholipid metabolism</t>
  </si>
  <si>
    <t>MDM31</t>
  </si>
  <si>
    <t>YHR194W</t>
  </si>
  <si>
    <t>A subunit of the NatB complex that contributes to peptide alpha-N-acetyltransferase activity; involved in cytoskeleton organization, mitochondrion inheritance and N-terminal peptidyl-methionine acetylation|uniprot_proteome=UP000002311</t>
  </si>
  <si>
    <t>Non-catalytic subunit of the NatB N-terminal acetyltransferase</t>
  </si>
  <si>
    <t>MDM20</t>
  </si>
  <si>
    <t>YOL076W</t>
  </si>
  <si>
    <t>Co-chaperone that stimulates HSP70 protein Ssc1p ATPase activity</t>
  </si>
  <si>
    <t>Mitochondrial DnaJ</t>
  </si>
  <si>
    <t>MDJ1</t>
  </si>
  <si>
    <t>YFL016C</t>
  </si>
  <si>
    <t>Copper-sensing transcription factor</t>
  </si>
  <si>
    <t>Metal binding ACtivator</t>
  </si>
  <si>
    <t>MAC1</t>
  </si>
  <si>
    <t>YMR021C</t>
  </si>
  <si>
    <t>Lsm (Like Sm) protein</t>
  </si>
  <si>
    <t>Like SM</t>
  </si>
  <si>
    <t>LSM1</t>
  </si>
  <si>
    <t>YJL124C</t>
  </si>
  <si>
    <t>Subunit of the Lem3p-Dnf1 aminophospholipid translocase (flippase); involved in phospholipid translocation, cell surface receptor signal transduction and vacuole organization; localizes to the plasma membrane and endoplasmic reticulum|uniprot_proteome=UP000002311</t>
  </si>
  <si>
    <t>Membrane protein of the plasma membrane and ER</t>
  </si>
  <si>
    <t>Ligand-Effect Modulator</t>
  </si>
  <si>
    <t>LEM3</t>
  </si>
  <si>
    <t>YNL323W</t>
  </si>
  <si>
    <t>Component of U2 snRNP complex</t>
  </si>
  <si>
    <t>Looks Exceptionally like U2A</t>
  </si>
  <si>
    <t>LEA1</t>
  </si>
  <si>
    <t>YPL213W</t>
  </si>
  <si>
    <t>Component of the dynactin complex</t>
  </si>
  <si>
    <t>Low Dye Binding</t>
  </si>
  <si>
    <t>LDB18</t>
  </si>
  <si>
    <t>YLL049W</t>
  </si>
  <si>
    <t>Type II integral membrane protein</t>
  </si>
  <si>
    <t>Killer toxin REsistant</t>
  </si>
  <si>
    <t>KRE6</t>
  </si>
  <si>
    <t>YPR159W</t>
  </si>
  <si>
    <t>Cell wall glycoprotein involved in beta-glucan assembly</t>
  </si>
  <si>
    <t>KRE1</t>
  </si>
  <si>
    <t>YNL322C</t>
  </si>
  <si>
    <t>Protein kinase involved in negative regulation of PolIII transcription</t>
  </si>
  <si>
    <t>Kinase Next to SPA2</t>
  </si>
  <si>
    <t>KNS1</t>
  </si>
  <si>
    <t>YLL019C</t>
  </si>
  <si>
    <t>Subunit of mitochondrial alpha-ketoglutarate dehydrogenase complex, involved in tricarboxylic acid (TCA) cycle|uniprot_proteome=UP000002311</t>
  </si>
  <si>
    <t>Subunit of the mitochondrial alpha-ketoglutarate dehydrogenase complex</t>
  </si>
  <si>
    <t>alpha-KetoGlutarate Dehydrogenase</t>
  </si>
  <si>
    <t>KGD1</t>
  </si>
  <si>
    <t>YIL125W</t>
  </si>
  <si>
    <t>Inositol hexakisphosphate and inositol heptakisphosphate kinase</t>
  </si>
  <si>
    <t>pKC1 Suppressor</t>
  </si>
  <si>
    <t>KCS1</t>
  </si>
  <si>
    <t>YDR017C</t>
  </si>
  <si>
    <t>Jumonji domain Interacting Protein</t>
  </si>
  <si>
    <t>JIP4</t>
  </si>
  <si>
    <t>YDR475C</t>
  </si>
  <si>
    <t>Transcriptional repressor that regulates hypoxic genes during normoxia</t>
  </si>
  <si>
    <t>Intrastrand cross (X)-link Recognition</t>
  </si>
  <si>
    <t>IXR1</t>
  </si>
  <si>
    <t>YKL032C</t>
  </si>
  <si>
    <t>RNA polymerase II transport factor, conserved from yeast to humans</t>
  </si>
  <si>
    <t>Interacts With RNA polymerase II</t>
  </si>
  <si>
    <t>IWR1</t>
  </si>
  <si>
    <t>YDL115C</t>
  </si>
  <si>
    <t>Mitochondrial isoleucine-tRNA ligase that couples isoleucine to isoleucyl-tRNA|uniprot_proteome=UP000002311</t>
  </si>
  <si>
    <t>Mitochondrial isoleucyl-tRNA synthetase</t>
  </si>
  <si>
    <t>Isoleucyl tRNA Synthetase of Mitochondria</t>
  </si>
  <si>
    <t>ISM1</t>
  </si>
  <si>
    <t>YPL040C</t>
  </si>
  <si>
    <t>Protein required for maturation of mitochondrial [4Fe-4S] proteins</t>
  </si>
  <si>
    <t>Iron Sulfur Assembly</t>
  </si>
  <si>
    <t>ISA2</t>
  </si>
  <si>
    <t>YPR067W</t>
  </si>
  <si>
    <t>Increased Recombination Centers</t>
  </si>
  <si>
    <t>IRC25</t>
  </si>
  <si>
    <t>YLR021W</t>
  </si>
  <si>
    <t>IRC13</t>
  </si>
  <si>
    <t>YOR235W</t>
  </si>
  <si>
    <t>Component of sequence specific DNA-binding heteromeric transcription factor Ino2/Ino4p that activates transcription of genes involved in phospholipid metabolism|uniprot_proteome=UP000002311</t>
  </si>
  <si>
    <t>Transcription factor involved in phospholipid synthesis</t>
  </si>
  <si>
    <t>INOsitol requiring</t>
  </si>
  <si>
    <t>INO4</t>
  </si>
  <si>
    <t>YOL108C</t>
  </si>
  <si>
    <t>INO2</t>
  </si>
  <si>
    <t>YDR123C</t>
  </si>
  <si>
    <t>Inositol-3-phosphate synthase involved in myo-inositol biosynthesis; localized in cytoplasm|uniprot_proteome=UP000002311</t>
  </si>
  <si>
    <t>Inositol-3-phosphate synthase</t>
  </si>
  <si>
    <t>INO1</t>
  </si>
  <si>
    <t>YJL153C</t>
  </si>
  <si>
    <t>Transcriptional activator involved in maintenance of ion homeostasis</t>
  </si>
  <si>
    <t>Independent of Mitochondrial Particle</t>
  </si>
  <si>
    <t>IMP2'</t>
  </si>
  <si>
    <t>YIL154C</t>
  </si>
  <si>
    <t>Integrity of Mitochondrial Genome</t>
  </si>
  <si>
    <t>IMG1</t>
  </si>
  <si>
    <t>YCR046C</t>
  </si>
  <si>
    <t>Mitochondrial translation initiation factor 2</t>
  </si>
  <si>
    <t>Initiation Factor of Mitochondria</t>
  </si>
  <si>
    <t>IFM1</t>
  </si>
  <si>
    <t>YOL023W</t>
  </si>
  <si>
    <t>Subunit of the INO80 chromatin remodeling complex</t>
  </si>
  <si>
    <t>Ino Eighty Subunit</t>
  </si>
  <si>
    <t>IES3</t>
  </si>
  <si>
    <t>YLR052W</t>
  </si>
  <si>
    <t>IES1</t>
  </si>
  <si>
    <t>YFL013C</t>
  </si>
  <si>
    <t>Protein involved in incorporating iron-sulfur clusters into proteins</t>
  </si>
  <si>
    <t>Iron-sulfur cluster assembly factor for Biotin synthase and Aconitase-like mitochondrial proteins</t>
  </si>
  <si>
    <t>IBA57</t>
  </si>
  <si>
    <t>YJR122W</t>
  </si>
  <si>
    <t>HydroxyUrea Resistance</t>
  </si>
  <si>
    <t>HUR1</t>
  </si>
  <si>
    <t>YGL168W</t>
  </si>
  <si>
    <t>Histone H2A</t>
  </si>
  <si>
    <t>Histone h Two A</t>
  </si>
  <si>
    <t>HTA1</t>
  </si>
  <si>
    <t>YDR225W</t>
  </si>
  <si>
    <t>Subunit of the endosomal Vps27p-Hse1p complex</t>
  </si>
  <si>
    <t>Has Symptoms of class E mutants; resembles Hbp, Stam and East</t>
  </si>
  <si>
    <t>HSE1</t>
  </si>
  <si>
    <t>YHL002W</t>
  </si>
  <si>
    <t>Cytoplasmic chaperone of the Hsp90 family</t>
  </si>
  <si>
    <t>HSC82</t>
  </si>
  <si>
    <t>YMR186W</t>
  </si>
  <si>
    <t>Homoserine dehydrogenase (L-homoserine:NADP oxidoreductase)</t>
  </si>
  <si>
    <t>HOMoserine requiring</t>
  </si>
  <si>
    <t>HOM6</t>
  </si>
  <si>
    <t>YJR139C</t>
  </si>
  <si>
    <t>Aspartic beta semi-aldehyde dehydrogenase</t>
  </si>
  <si>
    <t>HOM2</t>
  </si>
  <si>
    <t>YDR158W</t>
  </si>
  <si>
    <t>Alpha-1,6-mannosyltransferase</t>
  </si>
  <si>
    <t>Homologous to OCh1</t>
  </si>
  <si>
    <t>HOC1</t>
  </si>
  <si>
    <t>YJR075W</t>
  </si>
  <si>
    <t>Protein involved in C/D snoRNP assembly; localized to nucleus and cytoplasm in high-throughput studies|uniprot_proteome=UP000002311</t>
  </si>
  <si>
    <t>Protein involved in C/D snoRNP assembly</t>
  </si>
  <si>
    <t>HIgh Temperature growth</t>
  </si>
  <si>
    <t>HIT1</t>
  </si>
  <si>
    <t>YJR055W</t>
  </si>
  <si>
    <t>ATP phosphoribosyltransferase</t>
  </si>
  <si>
    <t>HIStidine</t>
  </si>
  <si>
    <t>HIS1</t>
  </si>
  <si>
    <t>YER055C</t>
  </si>
  <si>
    <t>Subunit of the trimeric GatFAB AmidoTransferase(AdT) complex</t>
  </si>
  <si>
    <t>Hmg2p ER Remodeling</t>
  </si>
  <si>
    <t>HER2</t>
  </si>
  <si>
    <t>YMR293C</t>
  </si>
  <si>
    <t>Protoporphyrinogen oxidase</t>
  </si>
  <si>
    <t>HEMe biosynthesis</t>
  </si>
  <si>
    <t>HEM14</t>
  </si>
  <si>
    <t>YER014W</t>
  </si>
  <si>
    <t>Subunit of the HDA1 histone deacetylase complex</t>
  </si>
  <si>
    <t>Histone DeAcetylase</t>
  </si>
  <si>
    <t>HDA3</t>
  </si>
  <si>
    <t>YPR179C</t>
  </si>
  <si>
    <t>Subunit of the HDA1 histone deacetylase complex involved in chromatin silencing and regulation of transcription|uniprot_proteome=UP000002311</t>
  </si>
  <si>
    <t>Putative catalytic subunit of a class II histone deacetylase complex</t>
  </si>
  <si>
    <t>HDA1</t>
  </si>
  <si>
    <t>YNL021W</t>
  </si>
  <si>
    <t>Subunit of translation initiation factor eIF3 involved in cytoplasmic translation initiation and small subunit rRNA processing|uniprot_proteome=UP000002311</t>
  </si>
  <si>
    <t>eIF3j component of translation initiation factor 3 (eIF3)</t>
  </si>
  <si>
    <t>High-Copy suppressor of Rpg1</t>
  </si>
  <si>
    <t>HCR1</t>
  </si>
  <si>
    <t>YLR192C</t>
  </si>
  <si>
    <t>Sequence specific DNA-binding RNA polymerase II transcription factor that activates gene expression in response to carbon catabolites; subunit of the CCAAT-binding transcription factor complex|uniprot_proteome=UP000002311</t>
  </si>
  <si>
    <t>Subunit of the Hap2p/3p/4p/5p CCAAT-binding complex</t>
  </si>
  <si>
    <t>Heme Activator Protein</t>
  </si>
  <si>
    <t>HAP3</t>
  </si>
  <si>
    <t>YBL021C</t>
  </si>
  <si>
    <t>HAP2</t>
  </si>
  <si>
    <t>YGL237C</t>
  </si>
  <si>
    <t>Putative protein kinase</t>
  </si>
  <si>
    <t>HALotolerance</t>
  </si>
  <si>
    <t>HAL5</t>
  </si>
  <si>
    <t>YJL165C</t>
  </si>
  <si>
    <t>GATA zinc finger protein</t>
  </si>
  <si>
    <t>Gata Zinc Finger protein</t>
  </si>
  <si>
    <t>GZF3</t>
  </si>
  <si>
    <t>YJL110C</t>
  </si>
  <si>
    <t>Plasma membrane protein involved in remodeling GPI anchors</t>
  </si>
  <si>
    <t>Glycerol UPtake</t>
  </si>
  <si>
    <t>GUP1</t>
  </si>
  <si>
    <t>YGL084C</t>
  </si>
  <si>
    <t>Gamma glutamylcysteine synthetase</t>
  </si>
  <si>
    <t>glutathione (GSH)</t>
  </si>
  <si>
    <t>GSH1</t>
  </si>
  <si>
    <t>YJL101C</t>
  </si>
  <si>
    <t>Protein whose biological role is unknown; localizes to the cytoplasm|uniprot_proteome=UP000002311</t>
  </si>
  <si>
    <t>Homolog of Gpm1p phosphoglycerate mutase</t>
  </si>
  <si>
    <t>Glycerate PhosphoMutase</t>
  </si>
  <si>
    <t>GPM2</t>
  </si>
  <si>
    <t>YDL021W</t>
  </si>
  <si>
    <t>CAAX box containing protein of unknown function</t>
  </si>
  <si>
    <t>GIg1-2 Suppressor</t>
  </si>
  <si>
    <t>GIS4</t>
  </si>
  <si>
    <t>YML006C</t>
  </si>
  <si>
    <t>Subunit of the heterohexameric cochaperone prefoldin complex</t>
  </si>
  <si>
    <t>Gene Involved in Microtubule biogenesis</t>
  </si>
  <si>
    <t>GIM5</t>
  </si>
  <si>
    <t>YML094W</t>
  </si>
  <si>
    <t>GIM3</t>
  </si>
  <si>
    <t>YNL153C</t>
  </si>
  <si>
    <t>GEnetic interactors of Prohibitins</t>
  </si>
  <si>
    <t>GEP5</t>
  </si>
  <si>
    <t>YLR091W</t>
  </si>
  <si>
    <t>Non-DNA binding RNA polymerase II transcription factor; activates transcription of genes involved in glycolysis and ribosomal protein genes|uniprot_proteome=UP000002311</t>
  </si>
  <si>
    <t>Transcriptional activator of genes involved in glycolysis</t>
  </si>
  <si>
    <t>GlyColysis Regulation</t>
  </si>
  <si>
    <t>GCR2</t>
  </si>
  <si>
    <t>YNL199C</t>
  </si>
  <si>
    <t>Subunit of SAGA, ADA, and SLIK histone acetyltransferase complexes involved ih chromatin modification and transcription regulation|uniprot_proteome=UP000002311</t>
  </si>
  <si>
    <t>Catalytic subunit of ADA and SAGA histone acetyltransferase complexes</t>
  </si>
  <si>
    <t>General Control Nonderepressible</t>
  </si>
  <si>
    <t>GCN5</t>
  </si>
  <si>
    <t>YGR252W</t>
  </si>
  <si>
    <t>Translation initiation factor that contributes to the exchange of guanyl nucleotides associated with GTPases; localizes to translation initiation factor 2B complex|uniprot_proteome=UP000002311</t>
  </si>
  <si>
    <t>Alpha subunit of translation initiation factor eIF2B</t>
  </si>
  <si>
    <t>GCN3</t>
  </si>
  <si>
    <t>YKR026C</t>
  </si>
  <si>
    <t>Putative ATPase involved in translational elongation regulation; localizes to cytosolic ribosome|uniprot_proteome=UP000002311</t>
  </si>
  <si>
    <t>Positive regulator of the Gcn2p kinase activity</t>
  </si>
  <si>
    <t>GCN20</t>
  </si>
  <si>
    <t>YFR009W</t>
  </si>
  <si>
    <t>Sequence specific DNA-binding RNA polymerase II transcription factor involved in positive regulation of transcription by nitrogen catabolites|uniprot_proteome=UP000002311</t>
  </si>
  <si>
    <t>Transcriptional activator of nitrogen catabolite repression genes</t>
  </si>
  <si>
    <t>GAT1</t>
  </si>
  <si>
    <t>YFL021W</t>
  </si>
  <si>
    <t>1,3-beta-glucanosyltransferase</t>
  </si>
  <si>
    <t>Glycophospholipid-Anchored Surface protein</t>
  </si>
  <si>
    <t>GAS5</t>
  </si>
  <si>
    <t>YOL030W</t>
  </si>
  <si>
    <t>Beta-1,3-glucanosyltransferase</t>
  </si>
  <si>
    <t>GAS1</t>
  </si>
  <si>
    <t>YMR307W</t>
  </si>
  <si>
    <t>GALactose metabolism</t>
  </si>
  <si>
    <t>GAL11</t>
  </si>
  <si>
    <t>YOL051W</t>
  </si>
  <si>
    <t>Function required for Yeast Viability</t>
  </si>
  <si>
    <t>FYV6</t>
  </si>
  <si>
    <t>YNL133C</t>
  </si>
  <si>
    <t>Ferric reductase</t>
  </si>
  <si>
    <t>Ferric REductase</t>
  </si>
  <si>
    <t>FRE3</t>
  </si>
  <si>
    <t>YOR381W</t>
  </si>
  <si>
    <t>Aquaglyceroporin, plasma membrane channel</t>
  </si>
  <si>
    <t>fdp1 Suppressor</t>
  </si>
  <si>
    <t>FPS1</t>
  </si>
  <si>
    <t>YLL043W</t>
  </si>
  <si>
    <t>Mitochondrial flavin adenine dinucleotide transporter</t>
  </si>
  <si>
    <t>FLavin eXchange</t>
  </si>
  <si>
    <t>FLX1</t>
  </si>
  <si>
    <t>YIL134W</t>
  </si>
  <si>
    <t>Factor ARrest</t>
  </si>
  <si>
    <t>FAR3</t>
  </si>
  <si>
    <t>YMR052W</t>
  </si>
  <si>
    <t>Nuclear protein that inhibits replication of Brome mosaic virus</t>
  </si>
  <si>
    <t>Enhancer of Translation Termination 1</t>
  </si>
  <si>
    <t>ETT1</t>
  </si>
  <si>
    <t>YOR051C</t>
  </si>
  <si>
    <t>Delta(24)-sterol C-methyltransferase</t>
  </si>
  <si>
    <t>ERGosterol biosynthesis</t>
  </si>
  <si>
    <t>ERG6</t>
  </si>
  <si>
    <t>YML008C</t>
  </si>
  <si>
    <t>Endoplasmic reticulum membrane protein</t>
  </si>
  <si>
    <t>ERG28</t>
  </si>
  <si>
    <t>YER044C</t>
  </si>
  <si>
    <t>C-8 sterol isomerase</t>
  </si>
  <si>
    <t>ERG2</t>
  </si>
  <si>
    <t>YMR202W</t>
  </si>
  <si>
    <t>Fatty acid elongase involved in very long-chain fatty acid biosynthesis, sphingolipid biosynthesis and late endosome to vacuole transport via the multivesicular body sorting pathway; localizes to the endoplasmic reticulum|uniprot_proteome=UP000002311</t>
  </si>
  <si>
    <t>Elongase</t>
  </si>
  <si>
    <t>fatty acid ELOngation</t>
  </si>
  <si>
    <t>ELO3</t>
  </si>
  <si>
    <t>YLR372W</t>
  </si>
  <si>
    <t>Subunit of the NuA4 histone acetyltransferase complex</t>
  </si>
  <si>
    <t>Esa1-Associated Factor</t>
  </si>
  <si>
    <t>EAF7</t>
  </si>
  <si>
    <t>YNL136W</t>
  </si>
  <si>
    <t>3'-5' exoribonuclease</t>
  </si>
  <si>
    <t>Deletion of SUV3 Supressor</t>
  </si>
  <si>
    <t>DSS1</t>
  </si>
  <si>
    <t>YMR287C</t>
  </si>
  <si>
    <t>WD repeat protein required for ubiquitin-mediated protein degradation</t>
  </si>
  <si>
    <t>Degradation Of Alpha</t>
  </si>
  <si>
    <t>DOA1</t>
  </si>
  <si>
    <t>YKL213C</t>
  </si>
  <si>
    <t>Origin-binding F-box protein</t>
  </si>
  <si>
    <t>Digs Into Agar</t>
  </si>
  <si>
    <t>DIA2</t>
  </si>
  <si>
    <t>YOR080W</t>
  </si>
  <si>
    <t>Component of the Rpd3L histone deacetylase complex</t>
  </si>
  <si>
    <t>Disability in regulation of Expression of genes involved in Phospholipid biosynthesis</t>
  </si>
  <si>
    <t>DEP1</t>
  </si>
  <si>
    <t>YAL013W</t>
  </si>
  <si>
    <t>DNA damage checkpoint protein</t>
  </si>
  <si>
    <t>DNA Damage Checkpoint</t>
  </si>
  <si>
    <t>DDC1</t>
  </si>
  <si>
    <t>YPL194W</t>
  </si>
  <si>
    <t>An allantoicase that helps breakdown allantoin; cellular location unknown|uniprot_proteome=UP000002311</t>
  </si>
  <si>
    <t>Allantoicase</t>
  </si>
  <si>
    <t>Degradation of Allantoin</t>
  </si>
  <si>
    <t>DAL2</t>
  </si>
  <si>
    <t>YIR029W</t>
  </si>
  <si>
    <t>Cytochrome c1</t>
  </si>
  <si>
    <t>CYTochrome c1</t>
  </si>
  <si>
    <t>CYT1</t>
  </si>
  <si>
    <t>YOR065W</t>
  </si>
  <si>
    <t>Cystathionine gamma-lyase involved in transsulfuration and cysteine biosynthesis; localizes to both the nucleus and cytoplasm|uniprot_proteome=UP000002311</t>
  </si>
  <si>
    <t>Cystathionine gamma-lyase</t>
  </si>
  <si>
    <t>CYStathionine gamma-lyase</t>
  </si>
  <si>
    <t>CYS3</t>
  </si>
  <si>
    <t>YAL012W</t>
  </si>
  <si>
    <t>SH3-domain protein located in the bud neck and cytokinetic actin ring</t>
  </si>
  <si>
    <t>CYtoKinesis</t>
  </si>
  <si>
    <t>CYK3</t>
  </si>
  <si>
    <t>YDL117W</t>
  </si>
  <si>
    <t>Cytochrome b5</t>
  </si>
  <si>
    <t>CYtochrome B</t>
  </si>
  <si>
    <t>CYB5</t>
  </si>
  <si>
    <t>YNL111C</t>
  </si>
  <si>
    <t>Beta subunit of C-terminal domain kinase I (CTDK-I)</t>
  </si>
  <si>
    <t>Carboxy-Terminal domain Kinase</t>
  </si>
  <si>
    <t>CTK2</t>
  </si>
  <si>
    <t>YJL006C</t>
  </si>
  <si>
    <t>Subunit of a complex with Ctf18p</t>
  </si>
  <si>
    <t>Chromosome Transmission Fidelity</t>
  </si>
  <si>
    <t>CTF8</t>
  </si>
  <si>
    <t>YHR191C</t>
  </si>
  <si>
    <t>Subunit of a complex with Ctf8p</t>
  </si>
  <si>
    <t>CTF18</t>
  </si>
  <si>
    <t>YMR078C</t>
  </si>
  <si>
    <t>Chromosome SEgregation</t>
  </si>
  <si>
    <t>CSE2</t>
  </si>
  <si>
    <t>YNR010W</t>
  </si>
  <si>
    <t>Cyclic nucleotide phosphodiesterase</t>
  </si>
  <si>
    <t>Cyclic nucleotide PhosphoDiesterase</t>
  </si>
  <si>
    <t>CPD1</t>
  </si>
  <si>
    <t>YGR247W</t>
  </si>
  <si>
    <t>Large subunit of carbamoyl phosphate synthetase</t>
  </si>
  <si>
    <t>Carbamyl Phosphate synthetase A</t>
  </si>
  <si>
    <t>CPA2</t>
  </si>
  <si>
    <t>YJR109C</t>
  </si>
  <si>
    <t>Small subunit of carbamoyl phosphate synthetase</t>
  </si>
  <si>
    <t>CPA1</t>
  </si>
  <si>
    <t>YOR303W</t>
  </si>
  <si>
    <t>Subunit VI of cytochrome c oxidase (Complex IV)</t>
  </si>
  <si>
    <t>Cytochrome c OXidase</t>
  </si>
  <si>
    <t>COX6</t>
  </si>
  <si>
    <t>YHR051W</t>
  </si>
  <si>
    <t>Protein required for membrane insertion of C-terminus of Cox2p</t>
  </si>
  <si>
    <t>COX18</t>
  </si>
  <si>
    <t>YGR062C</t>
  </si>
  <si>
    <t>Component of the spindle pole body outer plaque</t>
  </si>
  <si>
    <t>Chaotic Nuclear Migration</t>
  </si>
  <si>
    <t>CNM67</t>
  </si>
  <si>
    <t>YNL225C</t>
  </si>
  <si>
    <t>Cyclin-dependent protein kinase (CDK) regulatory subunit; regulates cell cycle passage by regulating G1/S phase transcription; regulates cell size and non-autophagic vacuole fusion; localizes to the nucleus|uniprot_proteome=UP000002311</t>
  </si>
  <si>
    <t>G1 cyclin involved in cell cycle progression</t>
  </si>
  <si>
    <t>CycLiN</t>
  </si>
  <si>
    <t>CLN3</t>
  </si>
  <si>
    <t>YAL040C</t>
  </si>
  <si>
    <t>Chitin synthase found in chitosomes and plasma membrane; involved in cell separation after cytokinesis;|uniprot_proteome=UP000002311</t>
  </si>
  <si>
    <t>Chitin synthase I</t>
  </si>
  <si>
    <t>CHitin Synthase</t>
  </si>
  <si>
    <t>CHS1</t>
  </si>
  <si>
    <t>YNL192W</t>
  </si>
  <si>
    <t>Phosphatidylethanolamine N-methyltransferase (PEMT) involved in phosphatidylcholine biosynthetic process; localizes to the endoplasmic reticulum|uniprot_proteome=UP000002311</t>
  </si>
  <si>
    <t>Phosphatidylethanolamine methyltransferase (PEMT)</t>
  </si>
  <si>
    <t>CHOline requiring</t>
  </si>
  <si>
    <t>CHO2</t>
  </si>
  <si>
    <t>YGR157W</t>
  </si>
  <si>
    <t>Activator of anaphase-promoting complex/cyclosome (APC/C)</t>
  </si>
  <si>
    <t>CDC20 Homolog</t>
  </si>
  <si>
    <t>CDH1</t>
  </si>
  <si>
    <t>YGL003C</t>
  </si>
  <si>
    <t>Non-DNA binding transcription factor; subunit of the Cdc73/Paf1 transcription elongation complex; involved in transcription activation from Pol I and II promoters, regulation of transcription coupled nucleotide excision repair (NER), mRNA 3'-end processing and histone H3 methylation|uniprot_proteome=UP000002311</t>
  </si>
  <si>
    <t>Component of the Paf1p complex</t>
  </si>
  <si>
    <t>Cell Division Cycle</t>
  </si>
  <si>
    <t>CDC73</t>
  </si>
  <si>
    <t>YLR418C</t>
  </si>
  <si>
    <t>Subunit of a heterodimeric guanine nucleotide exchange factor (GEF), which stimulates nucleotide exchange and activation of Ypt7p, a Rab family GTPase; binds to anionic phospholipids; involved in localizing Ypt7p to the vacuolar membrane; required for the docking stage of vacuole fusion and various forms of autophagy|uniprot_proteome=UP000002311</t>
  </si>
  <si>
    <t>Subunit of a heterodimeric guanine nucleotide exchange factor (GEF)</t>
  </si>
  <si>
    <t>Calcium Caffeine Zinc sensitivity</t>
  </si>
  <si>
    <t>CCZ1</t>
  </si>
  <si>
    <t>YBR131W</t>
  </si>
  <si>
    <t>Structural constituent of cell wall; involved in agglutination during conjugation and fungal cell wall organization; localizes to the bud tip and mating projection tip|uniprot_proteome=UP000002311</t>
  </si>
  <si>
    <t>Cell wall mannoprotein</t>
  </si>
  <si>
    <t>Covalently linked Cell Wall protein</t>
  </si>
  <si>
    <t>CCW12</t>
  </si>
  <si>
    <t>YLR110C</t>
  </si>
  <si>
    <t>Mitochondrial ribosome binding protein; component of the Cbp3p-Cbp6p complex involved in mitochondrial cytochrome bc(1) complex assembly and mitochondrial translation|uniprot_proteome=UP000002311</t>
  </si>
  <si>
    <t>Mitochondrial protein required for assembly of cytochrome bc1 complex</t>
  </si>
  <si>
    <t>Cytochrome B mRNA Processing</t>
  </si>
  <si>
    <t>CBP3</t>
  </si>
  <si>
    <t>YPL215W</t>
  </si>
  <si>
    <t>Mitochondrial inner membrane protein predicted to have monoxygenase activity; involved in ubiquinone biosynthetic process|uniprot_proteome=UP000002311</t>
  </si>
  <si>
    <t>Protein required for ubiquinone (Coenzyme Q) biosynthesis</t>
  </si>
  <si>
    <t>CATabolite repression</t>
  </si>
  <si>
    <t>CAT5</t>
  </si>
  <si>
    <t>YOR125C</t>
  </si>
  <si>
    <t>Ubiquitin-binding component of the Rsp5p E3-ubiquitin ligase complex</t>
  </si>
  <si>
    <t>Binds Ubiquitin Ligase</t>
  </si>
  <si>
    <t>BUL1</t>
  </si>
  <si>
    <t>YMR275C</t>
  </si>
  <si>
    <t>Unconventional prefoldin protein involved in translation initiation</t>
  </si>
  <si>
    <t>BUD site selection</t>
  </si>
  <si>
    <t>BUD27</t>
  </si>
  <si>
    <t>YFL023W</t>
  </si>
  <si>
    <t>Methyltransferase that methylates residue G1575 of 18S rRNA</t>
  </si>
  <si>
    <t>BUD23</t>
  </si>
  <si>
    <t>YCR047C</t>
  </si>
  <si>
    <t>Component of small ribosomal subunit (SSU) processosome</t>
  </si>
  <si>
    <t>BUD21</t>
  </si>
  <si>
    <t>YOR078W</t>
  </si>
  <si>
    <t>Ubiquitin binding subunit of the mitotic checkpoint complex; involved in mitotic spindle assembly checkpoint and mitotic DNA integrity checkpoint; localized to condensed nuclear chromosome kinetochore|uniprot_proteome=UP000002311</t>
  </si>
  <si>
    <t>Kinetochore checkpoint WD40 repeat protein</t>
  </si>
  <si>
    <t>Budding Uninhibited by Benzimidazole</t>
  </si>
  <si>
    <t>BUB3</t>
  </si>
  <si>
    <t>YOR026W</t>
  </si>
  <si>
    <t>Protein kinase involved in mitotic spindle assembly checkpoint, centromere complex assembly; localizes to the kinetochore|uniprot_proteome=UP000002311</t>
  </si>
  <si>
    <t>Protein kinase involved in the cell cycle checkpoint into anaphase</t>
  </si>
  <si>
    <t>BUB1</t>
  </si>
  <si>
    <t>YGR188C</t>
  </si>
  <si>
    <t>Bypass of Stop Codon</t>
  </si>
  <si>
    <t>BSC4</t>
  </si>
  <si>
    <t>YNL269W</t>
  </si>
  <si>
    <t>Cytoplasmic class E vacuolar protein sorting (VPS) factor</t>
  </si>
  <si>
    <t>BCK1-like Resistance to Osmotic shock</t>
  </si>
  <si>
    <t>BRO1</t>
  </si>
  <si>
    <t>YPL084W</t>
  </si>
  <si>
    <t>Component of mRNP complexes associated with polyribosomes</t>
  </si>
  <si>
    <t>BreFeldin A Resistance</t>
  </si>
  <si>
    <t>BFR1</t>
  </si>
  <si>
    <t>YOR198C</t>
  </si>
  <si>
    <t>Protein involved in establishment of cell polarity and bud emergence</t>
  </si>
  <si>
    <t>Bud EMergence</t>
  </si>
  <si>
    <t>BEM4</t>
  </si>
  <si>
    <t>YPL161C</t>
  </si>
  <si>
    <t>MAPKKK acting in the protein kinase C signaling pathway</t>
  </si>
  <si>
    <t>Bypass of C Kinase</t>
  </si>
  <si>
    <t>BCK1</t>
  </si>
  <si>
    <t>YJL095W</t>
  </si>
  <si>
    <t>Multidrug efflux pump of the major facilitator superfamily</t>
  </si>
  <si>
    <t>AminoTriazole Resistance</t>
  </si>
  <si>
    <t>ATR1</t>
  </si>
  <si>
    <t>YML116W</t>
  </si>
  <si>
    <t>Subunit of the F0 coupling factor of mitochondrial F1F0 ATP synthase; ATP synthase complex is localized to the mitochondrial inner membrane|uniprot_proteome=UP000002311</t>
  </si>
  <si>
    <t>Subunit f of the F0 sector of mitochondrial F1F0 ATP synthase</t>
  </si>
  <si>
    <t>ATP synthase</t>
  </si>
  <si>
    <t>ATP17</t>
  </si>
  <si>
    <t>YDR377W</t>
  </si>
  <si>
    <t>Subunit of the central stalk of the F1 catalytic core of mitochondrial F1F0 ATP synthase; ATP synthase complex is localized to the mitochondrial inner membrane|uniprot_proteome=UP000002311</t>
  </si>
  <si>
    <t>Epsilon subunit of the F1 sector of mitochondrial F1F0 ATP synthase</t>
  </si>
  <si>
    <t>ATP15</t>
  </si>
  <si>
    <t>YPL271W</t>
  </si>
  <si>
    <t>Subunit h of the F0 sector of mitochondrial F1F0 ATP synthase</t>
  </si>
  <si>
    <t>ATP14</t>
  </si>
  <si>
    <t>YLR295C</t>
  </si>
  <si>
    <t>Subunit of the catalytic core of the F1 sector of mitochondrial F1F0 ATP synthase; ATP synthase complex is localized to the mitochondrial inner membrane; Atp1p is also found in association with mitochondrial nucleoids|uniprot_proteome=UP000002311</t>
  </si>
  <si>
    <t>Alpha subunit of the F1 sector of mitochondrial F1F0 ATP synthase</t>
  </si>
  <si>
    <t>ATP1</t>
  </si>
  <si>
    <t>YBL099W</t>
  </si>
  <si>
    <t>Peroxisomal protein involved in peroxisomal degradation|uniprot_proteome=UP000002311</t>
  </si>
  <si>
    <t>Pex3p interacting protein, required for pexophagy</t>
  </si>
  <si>
    <t>AuTophaGy related</t>
  </si>
  <si>
    <t>ATG36</t>
  </si>
  <si>
    <t>YJL185C</t>
  </si>
  <si>
    <t>Nucleosome assembly factor</t>
  </si>
  <si>
    <t>Anti-Silencing Function</t>
  </si>
  <si>
    <t>ASF1</t>
  </si>
  <si>
    <t>YJL115W</t>
  </si>
  <si>
    <t>Chorismate mutase</t>
  </si>
  <si>
    <t>AROmatic amino acid requiring</t>
  </si>
  <si>
    <t>ARO7</t>
  </si>
  <si>
    <t>YPR060C</t>
  </si>
  <si>
    <t>N-acetylglutamate synthase and glutamate N-acetyltransferase involved in arginine and ornithine biosythesis; localized to the mitochondrial matrix|uniprot_proteome=UP000002311</t>
  </si>
  <si>
    <t>Mitochondrial ornithine acetyltransferase</t>
  </si>
  <si>
    <t>ARGinine requiring</t>
  </si>
  <si>
    <t>ARG7</t>
  </si>
  <si>
    <t>YMR062C</t>
  </si>
  <si>
    <t>ornithine carbamoyltransferase involved in arginine biosynthesis; localized to the cytosol|uniprot_proteome=UP000002311</t>
  </si>
  <si>
    <t>Ornithine carbamoyltransferase</t>
  </si>
  <si>
    <t>ARG3</t>
  </si>
  <si>
    <t>YJL088W</t>
  </si>
  <si>
    <t>N-acetylglutamate synthase involved in arginine and ornithine biosynthesis; localized to the mitochondrial matrix|uniprot_proteome=UP000002311</t>
  </si>
  <si>
    <t>Acetylglutamate synthase (glutamate N-acetyltransferase)</t>
  </si>
  <si>
    <t>ARG2</t>
  </si>
  <si>
    <t>YJL071W</t>
  </si>
  <si>
    <t>Argininosuccinate synthase involved in arginine biosynthesis; localized to the cytosol|uniprot_proteome=UP000002311</t>
  </si>
  <si>
    <t>Arginosuccinate synthetase</t>
  </si>
  <si>
    <t>ARG1</t>
  </si>
  <si>
    <t>YOL058W</t>
  </si>
  <si>
    <t>Subunit of the ARP2/3 complex</t>
  </si>
  <si>
    <t>ARp2/3 Complex subunit</t>
  </si>
  <si>
    <t>ARC18</t>
  </si>
  <si>
    <t>YLR370C</t>
  </si>
  <si>
    <t>APQ13</t>
  </si>
  <si>
    <t>YJL075C</t>
  </si>
  <si>
    <t>Alcohol dehydrogenase involved in alcohol metabolism|uniprot_proteome=UP000002311</t>
  </si>
  <si>
    <t>NADPH-dependent medium chain alcohol dehydrogenase</t>
  </si>
  <si>
    <t>Alcohol DeHydrogenase</t>
  </si>
  <si>
    <t>ADH7</t>
  </si>
  <si>
    <t>YCR105W</t>
  </si>
  <si>
    <t>Alcohol dehydrogenase required for the reduction of acetaldehyde to ethanol during fermentation; also has methylglyoxal reductase activity, and is involved in NADH oxidation and the production of alcohol from amino acid breakdown via the Ehrlich pathway|uniprot_proteome=UP000002311</t>
  </si>
  <si>
    <t>Alcohol dehydrogenase</t>
  </si>
  <si>
    <t>ADH1</t>
  </si>
  <si>
    <t>YOL086C</t>
  </si>
  <si>
    <t>Formate-tetrahydrofolate ligase, methenyltetrahydrofolate cyclohydrolase and methylenetetrahydrofolate dehydrogenase (NADP+) involved in folic acid-containing compound and puring nucleobase biosynthetic processes; localized to the nucleus and cytoplasm|uniprot_proteome=UP000002311</t>
  </si>
  <si>
    <t>Cytoplasmic trifunctional enzyme C1-tetrahydrofolate synthase</t>
  </si>
  <si>
    <t>ADEnine requiring</t>
  </si>
  <si>
    <t>ADE3</t>
  </si>
  <si>
    <t>YGR204W</t>
  </si>
  <si>
    <t>DNA binding protein involved in maintenance of mitochondrial genome; localizes to mitochondrial nucleoid|uniprot_proteome=UP000002311</t>
  </si>
  <si>
    <t>Mitochondrial DNA-binding protein</t>
  </si>
  <si>
    <t>ARS-Binding Factor</t>
  </si>
  <si>
    <t>ABF2</t>
  </si>
  <si>
    <t>YMR072W</t>
  </si>
  <si>
    <t>Function Summary</t>
  </si>
  <si>
    <t>Brief Description</t>
  </si>
  <si>
    <t>Gene Name</t>
  </si>
  <si>
    <t>Standard Name</t>
  </si>
  <si>
    <t>Systematic Name</t>
  </si>
  <si>
    <t>Altered pHc</t>
  </si>
  <si>
    <t>x</t>
  </si>
  <si>
    <t>Inositol sensitive</t>
  </si>
  <si>
    <t>BioGRID</t>
  </si>
  <si>
    <t>Orij et al. (2012)</t>
  </si>
  <si>
    <t>Young et al. (2010)</t>
  </si>
  <si>
    <t>Required for assembly of the cortical actin cytoskeleton; interacts with proteins regulating actin dynamics and proteins required for endocytosis; found in the nucleus and cell cortex; has 3 SH3 domains</t>
  </si>
  <si>
    <t>Overlap between our SGA screening and the indicated screening or list</t>
  </si>
  <si>
    <t>Known genetic interactor</t>
  </si>
  <si>
    <t>Zurita-Martinez et al. (2007)</t>
  </si>
  <si>
    <r>
      <t>Genetic interaction with T</t>
    </r>
    <r>
      <rPr>
        <b/>
        <i/>
        <sz val="11"/>
        <color theme="1"/>
        <rFont val="Calibri"/>
        <family val="2"/>
        <scheme val="minor"/>
      </rPr>
      <t>OR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name val="Arial"/>
      <family val="2"/>
    </font>
    <font>
      <sz val="10"/>
      <name val="Arial"/>
      <family val="2"/>
    </font>
    <font>
      <sz val="11"/>
      <color rgb="FF333333"/>
      <name val="Verdana"/>
      <family val="2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45">
    <xf numFmtId="0" fontId="0" fillId="0" borderId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5" applyNumberFormat="0" applyAlignment="0" applyProtection="0"/>
    <xf numFmtId="0" fontId="10" fillId="6" borderId="6" applyNumberFormat="0" applyAlignment="0" applyProtection="0"/>
    <xf numFmtId="0" fontId="11" fillId="6" borderId="5" applyNumberFormat="0" applyAlignment="0" applyProtection="0"/>
    <xf numFmtId="0" fontId="12" fillId="0" borderId="7" applyNumberFormat="0" applyFill="0" applyAlignment="0" applyProtection="0"/>
    <xf numFmtId="0" fontId="13" fillId="7" borderId="8" applyNumberFormat="0" applyAlignment="0" applyProtection="0"/>
    <xf numFmtId="0" fontId="14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5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6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  <xf numFmtId="0" fontId="18" fillId="0" borderId="0"/>
    <xf numFmtId="0" fontId="19" fillId="0" borderId="0"/>
    <xf numFmtId="0" fontId="21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0" fillId="0" borderId="11" xfId="0" applyFont="1" applyBorder="1"/>
    <xf numFmtId="0" fontId="0" fillId="0" borderId="11" xfId="0" applyFont="1" applyBorder="1" applyAlignment="1">
      <alignment horizontal="center"/>
    </xf>
    <xf numFmtId="10" fontId="0" fillId="0" borderId="0" xfId="0" applyNumberFormat="1" applyFont="1" applyAlignment="1">
      <alignment horizontal="center"/>
    </xf>
    <xf numFmtId="0" fontId="0" fillId="0" borderId="0" xfId="0" applyFont="1" applyFill="1" applyBorder="1"/>
    <xf numFmtId="0" fontId="20" fillId="0" borderId="12" xfId="0" applyFont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 vertical="center" wrapText="1"/>
    </xf>
    <xf numFmtId="0" fontId="0" fillId="0" borderId="11" xfId="0" applyFont="1" applyBorder="1" applyAlignment="1">
      <alignment horizontal="left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45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2" xfId="42"/>
    <cellStyle name="Normal 3" xfId="43"/>
    <cellStyle name="Normal 4" xfId="44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16"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ont>
        <u/>
      </font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ont>
        <u/>
      </font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theme="7"/>
        </patternFill>
      </fill>
    </dxf>
    <dxf>
      <font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5"/>
  <sheetViews>
    <sheetView tabSelected="1" zoomScale="80" zoomScaleNormal="80" workbookViewId="0">
      <pane ySplit="4" topLeftCell="A50" activePane="bottomLeft" state="frozen"/>
      <selection pane="bottomLeft" activeCell="C78" sqref="C78"/>
    </sheetView>
  </sheetViews>
  <sheetFormatPr defaultRowHeight="14.4" x14ac:dyDescent="0.3"/>
  <cols>
    <col min="1" max="1" width="16.88671875" style="3" customWidth="1"/>
    <col min="2" max="2" width="15.109375" style="11" customWidth="1"/>
    <col min="3" max="3" width="19.88671875" style="4" customWidth="1"/>
    <col min="4" max="4" width="17.5546875" style="4" customWidth="1"/>
    <col min="5" max="5" width="18" style="4" customWidth="1"/>
    <col min="6" max="6" width="18.88671875" style="4" customWidth="1"/>
    <col min="7" max="7" width="40.5546875" style="3" customWidth="1"/>
    <col min="8" max="8" width="64" style="3" customWidth="1"/>
    <col min="9" max="9" width="255.6640625" style="3" bestFit="1" customWidth="1"/>
  </cols>
  <sheetData>
    <row r="1" spans="1:9" s="2" customFormat="1" x14ac:dyDescent="0.3">
      <c r="A1" s="2" t="s">
        <v>1224</v>
      </c>
      <c r="B1" s="11"/>
      <c r="C1" s="4"/>
      <c r="D1" s="4"/>
      <c r="E1" s="4"/>
      <c r="F1" s="4"/>
      <c r="G1" s="3"/>
      <c r="H1" s="3"/>
      <c r="I1" s="3"/>
    </row>
    <row r="2" spans="1:9" s="2" customFormat="1" ht="28.8" x14ac:dyDescent="0.3">
      <c r="A2" s="9"/>
      <c r="B2" s="11"/>
      <c r="C2" s="20" t="s">
        <v>1220</v>
      </c>
      <c r="D2" s="20" t="s">
        <v>1221</v>
      </c>
      <c r="E2" s="20" t="s">
        <v>1222</v>
      </c>
      <c r="F2" s="21" t="s">
        <v>1226</v>
      </c>
      <c r="G2" s="3"/>
      <c r="H2" s="3"/>
      <c r="I2" s="3"/>
    </row>
    <row r="3" spans="1:9" s="2" customFormat="1" x14ac:dyDescent="0.3">
      <c r="A3" s="3"/>
      <c r="B3" s="11"/>
      <c r="C3" s="19">
        <f>(23/160)</f>
        <v>0.14374999999999999</v>
      </c>
      <c r="D3" s="19">
        <f>(39/177)</f>
        <v>0.22033898305084745</v>
      </c>
      <c r="E3" s="19">
        <f>(62/231)</f>
        <v>0.26839826839826841</v>
      </c>
      <c r="F3" s="19">
        <f>(15/62)</f>
        <v>0.24193548387096775</v>
      </c>
      <c r="G3" s="3"/>
      <c r="H3" s="3"/>
      <c r="I3" s="3"/>
    </row>
    <row r="4" spans="1:9" s="14" customFormat="1" ht="29.4" thickBot="1" x14ac:dyDescent="0.35">
      <c r="A4" s="15" t="s">
        <v>1216</v>
      </c>
      <c r="B4" s="16" t="s">
        <v>1215</v>
      </c>
      <c r="C4" s="17" t="s">
        <v>1225</v>
      </c>
      <c r="D4" s="18" t="s">
        <v>1217</v>
      </c>
      <c r="E4" s="18" t="s">
        <v>1219</v>
      </c>
      <c r="F4" s="17" t="s">
        <v>1227</v>
      </c>
      <c r="G4" s="15" t="s">
        <v>1214</v>
      </c>
      <c r="H4" s="15" t="s">
        <v>1213</v>
      </c>
      <c r="I4" s="15" t="s">
        <v>1212</v>
      </c>
    </row>
    <row r="5" spans="1:9" x14ac:dyDescent="0.3">
      <c r="A5" s="3" t="s">
        <v>1211</v>
      </c>
      <c r="B5" s="11" t="s">
        <v>1210</v>
      </c>
      <c r="G5" s="3" t="s">
        <v>1209</v>
      </c>
      <c r="H5" s="3" t="s">
        <v>1208</v>
      </c>
      <c r="I5" s="3" t="s">
        <v>1207</v>
      </c>
    </row>
    <row r="6" spans="1:9" x14ac:dyDescent="0.3">
      <c r="A6" s="3" t="s">
        <v>1206</v>
      </c>
      <c r="B6" s="11" t="s">
        <v>1205</v>
      </c>
      <c r="G6" s="3" t="s">
        <v>1204</v>
      </c>
      <c r="H6" s="3" t="s">
        <v>1203</v>
      </c>
      <c r="I6" s="3" t="s">
        <v>1202</v>
      </c>
    </row>
    <row r="7" spans="1:9" x14ac:dyDescent="0.3">
      <c r="A7" s="3" t="s">
        <v>1201</v>
      </c>
      <c r="B7" s="11" t="s">
        <v>1200</v>
      </c>
      <c r="G7" s="3" t="s">
        <v>1195</v>
      </c>
      <c r="H7" s="3" t="s">
        <v>1199</v>
      </c>
      <c r="I7" s="3" t="s">
        <v>1198</v>
      </c>
    </row>
    <row r="8" spans="1:9" x14ac:dyDescent="0.3">
      <c r="A8" s="3" t="s">
        <v>1197</v>
      </c>
      <c r="B8" s="11" t="s">
        <v>1196</v>
      </c>
      <c r="G8" s="3" t="s">
        <v>1195</v>
      </c>
      <c r="H8" s="3" t="s">
        <v>1194</v>
      </c>
      <c r="I8" s="3" t="s">
        <v>1193</v>
      </c>
    </row>
    <row r="9" spans="1:9" x14ac:dyDescent="0.3">
      <c r="A9" s="3" t="s">
        <v>1192</v>
      </c>
      <c r="B9" s="11" t="s">
        <v>1191</v>
      </c>
      <c r="H9" s="3" t="s">
        <v>0</v>
      </c>
    </row>
    <row r="10" spans="1:9" x14ac:dyDescent="0.3">
      <c r="A10" s="3" t="s">
        <v>1190</v>
      </c>
      <c r="B10" s="11" t="s">
        <v>1189</v>
      </c>
      <c r="G10" s="3" t="s">
        <v>1188</v>
      </c>
      <c r="H10" s="3" t="s">
        <v>1187</v>
      </c>
    </row>
    <row r="11" spans="1:9" x14ac:dyDescent="0.3">
      <c r="A11" s="3" t="s">
        <v>1186</v>
      </c>
      <c r="B11" s="11" t="s">
        <v>1185</v>
      </c>
      <c r="G11" s="3" t="s">
        <v>1172</v>
      </c>
      <c r="H11" s="3" t="s">
        <v>1184</v>
      </c>
      <c r="I11" s="3" t="s">
        <v>1183</v>
      </c>
    </row>
    <row r="12" spans="1:9" x14ac:dyDescent="0.3">
      <c r="A12" s="3" t="s">
        <v>1182</v>
      </c>
      <c r="B12" s="11" t="s">
        <v>1181</v>
      </c>
      <c r="G12" s="3" t="s">
        <v>1172</v>
      </c>
      <c r="H12" s="3" t="s">
        <v>1180</v>
      </c>
      <c r="I12" s="3" t="s">
        <v>1179</v>
      </c>
    </row>
    <row r="13" spans="1:9" x14ac:dyDescent="0.3">
      <c r="A13" s="3" t="s">
        <v>1178</v>
      </c>
      <c r="B13" s="11" t="s">
        <v>1177</v>
      </c>
      <c r="G13" s="3" t="s">
        <v>1172</v>
      </c>
      <c r="H13" s="3" t="s">
        <v>1176</v>
      </c>
      <c r="I13" s="3" t="s">
        <v>1175</v>
      </c>
    </row>
    <row r="14" spans="1:9" x14ac:dyDescent="0.3">
      <c r="A14" s="3" t="s">
        <v>1174</v>
      </c>
      <c r="B14" s="11" t="s">
        <v>1173</v>
      </c>
      <c r="G14" s="3" t="s">
        <v>1172</v>
      </c>
      <c r="H14" s="3" t="s">
        <v>1171</v>
      </c>
      <c r="I14" s="3" t="s">
        <v>1170</v>
      </c>
    </row>
    <row r="15" spans="1:9" x14ac:dyDescent="0.3">
      <c r="A15" s="3" t="s">
        <v>1169</v>
      </c>
      <c r="B15" s="11" t="s">
        <v>1168</v>
      </c>
      <c r="G15" s="3" t="s">
        <v>1167</v>
      </c>
      <c r="H15" s="3" t="s">
        <v>1166</v>
      </c>
    </row>
    <row r="16" spans="1:9" x14ac:dyDescent="0.3">
      <c r="A16" s="3" t="s">
        <v>1165</v>
      </c>
      <c r="B16" s="11" t="s">
        <v>1164</v>
      </c>
      <c r="G16" s="3" t="s">
        <v>1163</v>
      </c>
      <c r="H16" s="3" t="s">
        <v>1162</v>
      </c>
    </row>
    <row r="17" spans="1:9" x14ac:dyDescent="0.3">
      <c r="A17" s="3" t="s">
        <v>1161</v>
      </c>
      <c r="B17" s="11" t="s">
        <v>1160</v>
      </c>
      <c r="G17" s="3" t="s">
        <v>1159</v>
      </c>
      <c r="H17" s="3" t="s">
        <v>1158</v>
      </c>
      <c r="I17" s="3" t="s">
        <v>1157</v>
      </c>
    </row>
    <row r="18" spans="1:9" x14ac:dyDescent="0.3">
      <c r="A18" s="3" t="s">
        <v>1156</v>
      </c>
      <c r="B18" s="11" t="s">
        <v>1155</v>
      </c>
      <c r="D18" s="4" t="s">
        <v>1218</v>
      </c>
      <c r="G18" s="3" t="s">
        <v>1143</v>
      </c>
      <c r="H18" s="3" t="s">
        <v>1154</v>
      </c>
      <c r="I18" s="3" t="s">
        <v>1153</v>
      </c>
    </row>
    <row r="19" spans="1:9" x14ac:dyDescent="0.3">
      <c r="A19" s="3" t="s">
        <v>1152</v>
      </c>
      <c r="B19" s="11" t="s">
        <v>1151</v>
      </c>
      <c r="G19" s="3" t="s">
        <v>1143</v>
      </c>
      <c r="H19" s="3" t="s">
        <v>1150</v>
      </c>
      <c r="I19" s="3" t="s">
        <v>1141</v>
      </c>
    </row>
    <row r="20" spans="1:9" x14ac:dyDescent="0.3">
      <c r="A20" s="3" t="s">
        <v>1149</v>
      </c>
      <c r="B20" s="11" t="s">
        <v>1148</v>
      </c>
      <c r="D20" s="4" t="s">
        <v>1218</v>
      </c>
      <c r="G20" s="3" t="s">
        <v>1143</v>
      </c>
      <c r="H20" s="3" t="s">
        <v>1147</v>
      </c>
      <c r="I20" s="3" t="s">
        <v>1146</v>
      </c>
    </row>
    <row r="21" spans="1:9" x14ac:dyDescent="0.3">
      <c r="A21" s="3" t="s">
        <v>1145</v>
      </c>
      <c r="B21" s="11" t="s">
        <v>1144</v>
      </c>
      <c r="G21" s="3" t="s">
        <v>1143</v>
      </c>
      <c r="H21" s="3" t="s">
        <v>1142</v>
      </c>
      <c r="I21" s="3" t="s">
        <v>1141</v>
      </c>
    </row>
    <row r="22" spans="1:9" x14ac:dyDescent="0.3">
      <c r="A22" s="3" t="s">
        <v>1140</v>
      </c>
      <c r="B22" s="11" t="s">
        <v>1139</v>
      </c>
      <c r="G22" s="3" t="s">
        <v>1138</v>
      </c>
      <c r="H22" s="3" t="s">
        <v>1137</v>
      </c>
    </row>
    <row r="23" spans="1:9" s="1" customFormat="1" x14ac:dyDescent="0.3">
      <c r="A23" s="3" t="s">
        <v>1136</v>
      </c>
      <c r="B23" s="11" t="s">
        <v>1135</v>
      </c>
      <c r="C23" s="4" t="s">
        <v>1218</v>
      </c>
      <c r="D23" s="4"/>
      <c r="E23" s="4" t="s">
        <v>1218</v>
      </c>
      <c r="F23" s="4"/>
      <c r="G23" s="3" t="s">
        <v>1134</v>
      </c>
      <c r="H23" s="3" t="s">
        <v>1133</v>
      </c>
      <c r="I23" s="3"/>
    </row>
    <row r="24" spans="1:9" x14ac:dyDescent="0.3">
      <c r="A24" s="3" t="s">
        <v>1132</v>
      </c>
      <c r="B24" s="11" t="s">
        <v>1131</v>
      </c>
      <c r="E24" s="4" t="s">
        <v>1218</v>
      </c>
      <c r="G24" s="3" t="s">
        <v>1130</v>
      </c>
      <c r="H24" s="3" t="s">
        <v>1129</v>
      </c>
    </row>
    <row r="25" spans="1:9" x14ac:dyDescent="0.3">
      <c r="A25" s="3" t="s">
        <v>1128</v>
      </c>
      <c r="B25" s="11" t="s">
        <v>1127</v>
      </c>
      <c r="G25" s="3" t="s">
        <v>1126</v>
      </c>
      <c r="H25" s="3" t="s">
        <v>1125</v>
      </c>
    </row>
    <row r="26" spans="1:9" x14ac:dyDescent="0.3">
      <c r="A26" s="3" t="s">
        <v>1124</v>
      </c>
      <c r="B26" s="11" t="s">
        <v>1123</v>
      </c>
      <c r="D26" s="4" t="s">
        <v>1218</v>
      </c>
      <c r="G26" s="3" t="s">
        <v>1122</v>
      </c>
      <c r="H26" s="3" t="s">
        <v>1121</v>
      </c>
    </row>
    <row r="27" spans="1:9" x14ac:dyDescent="0.3">
      <c r="A27" s="3" t="s">
        <v>1120</v>
      </c>
      <c r="B27" s="11" t="s">
        <v>1119</v>
      </c>
      <c r="G27" s="3" t="s">
        <v>1118</v>
      </c>
      <c r="H27" s="3" t="s">
        <v>26</v>
      </c>
      <c r="I27" s="3" t="s">
        <v>24</v>
      </c>
    </row>
    <row r="28" spans="1:9" x14ac:dyDescent="0.3">
      <c r="A28" s="3" t="s">
        <v>1117</v>
      </c>
      <c r="B28" s="11" t="s">
        <v>1116</v>
      </c>
      <c r="G28" s="3" t="s">
        <v>1111</v>
      </c>
      <c r="H28" s="3" t="s">
        <v>1115</v>
      </c>
      <c r="I28" s="3" t="s">
        <v>1114</v>
      </c>
    </row>
    <row r="29" spans="1:9" x14ac:dyDescent="0.3">
      <c r="A29" s="3" t="s">
        <v>1113</v>
      </c>
      <c r="B29" s="11" t="s">
        <v>1112</v>
      </c>
      <c r="E29" s="4" t="s">
        <v>1218</v>
      </c>
      <c r="G29" s="3" t="s">
        <v>1111</v>
      </c>
      <c r="H29" s="3" t="s">
        <v>1110</v>
      </c>
      <c r="I29" s="3" t="s">
        <v>1109</v>
      </c>
    </row>
    <row r="30" spans="1:9" x14ac:dyDescent="0.3">
      <c r="A30" s="3" t="s">
        <v>1108</v>
      </c>
      <c r="B30" s="11" t="s">
        <v>1107</v>
      </c>
      <c r="G30" s="3" t="s">
        <v>1100</v>
      </c>
      <c r="H30" s="3" t="s">
        <v>1106</v>
      </c>
    </row>
    <row r="31" spans="1:9" x14ac:dyDescent="0.3">
      <c r="A31" s="3" t="s">
        <v>1105</v>
      </c>
      <c r="B31" s="11" t="s">
        <v>1104</v>
      </c>
      <c r="D31" s="4" t="s">
        <v>1218</v>
      </c>
      <c r="G31" s="3" t="s">
        <v>1100</v>
      </c>
      <c r="H31" s="3" t="s">
        <v>1103</v>
      </c>
    </row>
    <row r="32" spans="1:9" x14ac:dyDescent="0.3">
      <c r="A32" s="3" t="s">
        <v>1102</v>
      </c>
      <c r="B32" s="11" t="s">
        <v>1101</v>
      </c>
      <c r="G32" s="3" t="s">
        <v>1100</v>
      </c>
      <c r="H32" s="3" t="s">
        <v>1099</v>
      </c>
    </row>
    <row r="33" spans="1:9" x14ac:dyDescent="0.3">
      <c r="A33" s="3" t="s">
        <v>1098</v>
      </c>
      <c r="B33" s="11" t="s">
        <v>1097</v>
      </c>
      <c r="G33" s="3" t="s">
        <v>1096</v>
      </c>
      <c r="H33" s="3" t="s">
        <v>1095</v>
      </c>
    </row>
    <row r="34" spans="1:9" x14ac:dyDescent="0.3">
      <c r="A34" s="3" t="s">
        <v>1094</v>
      </c>
      <c r="B34" s="11" t="s">
        <v>1093</v>
      </c>
      <c r="G34" s="3" t="s">
        <v>1092</v>
      </c>
      <c r="H34" s="3" t="s">
        <v>1091</v>
      </c>
      <c r="I34" s="3" t="s">
        <v>1090</v>
      </c>
    </row>
    <row r="35" spans="1:9" x14ac:dyDescent="0.3">
      <c r="A35" s="3" t="s">
        <v>1089</v>
      </c>
      <c r="B35" s="11" t="s">
        <v>1088</v>
      </c>
      <c r="G35" s="3" t="s">
        <v>1087</v>
      </c>
      <c r="H35" s="3" t="s">
        <v>1086</v>
      </c>
      <c r="I35" s="3" t="s">
        <v>1085</v>
      </c>
    </row>
    <row r="36" spans="1:9" x14ac:dyDescent="0.3">
      <c r="A36" s="3" t="s">
        <v>1084</v>
      </c>
      <c r="B36" s="11" t="s">
        <v>1083</v>
      </c>
      <c r="G36" s="3" t="s">
        <v>1082</v>
      </c>
      <c r="H36" s="3" t="s">
        <v>1081</v>
      </c>
      <c r="I36" s="3" t="s">
        <v>1080</v>
      </c>
    </row>
    <row r="37" spans="1:9" x14ac:dyDescent="0.3">
      <c r="A37" s="3" t="s">
        <v>1079</v>
      </c>
      <c r="B37" s="11" t="s">
        <v>1078</v>
      </c>
      <c r="G37" s="3" t="s">
        <v>1077</v>
      </c>
      <c r="H37" s="3" t="s">
        <v>1076</v>
      </c>
      <c r="I37" s="3" t="s">
        <v>1075</v>
      </c>
    </row>
    <row r="38" spans="1:9" x14ac:dyDescent="0.3">
      <c r="A38" s="3" t="s">
        <v>1074</v>
      </c>
      <c r="B38" s="11" t="s">
        <v>1073</v>
      </c>
      <c r="E38" s="4" t="s">
        <v>1218</v>
      </c>
      <c r="G38" s="3" t="s">
        <v>1072</v>
      </c>
      <c r="H38" s="3" t="s">
        <v>1071</v>
      </c>
      <c r="I38" s="3" t="s">
        <v>1070</v>
      </c>
    </row>
    <row r="39" spans="1:9" s="1" customFormat="1" x14ac:dyDescent="0.3">
      <c r="A39" s="3" t="s">
        <v>1069</v>
      </c>
      <c r="B39" s="11" t="s">
        <v>1068</v>
      </c>
      <c r="C39" s="4" t="s">
        <v>1218</v>
      </c>
      <c r="D39" s="4" t="s">
        <v>1218</v>
      </c>
      <c r="E39" s="4"/>
      <c r="F39" s="4"/>
      <c r="G39" s="3" t="s">
        <v>1067</v>
      </c>
      <c r="H39" s="3" t="s">
        <v>1066</v>
      </c>
      <c r="I39" s="3"/>
    </row>
    <row r="40" spans="1:9" x14ac:dyDescent="0.3">
      <c r="A40" s="3" t="s">
        <v>1065</v>
      </c>
      <c r="B40" s="11" t="s">
        <v>1064</v>
      </c>
      <c r="G40" s="3" t="s">
        <v>1063</v>
      </c>
      <c r="H40" s="3" t="s">
        <v>1062</v>
      </c>
      <c r="I40" s="3" t="s">
        <v>1061</v>
      </c>
    </row>
    <row r="41" spans="1:9" x14ac:dyDescent="0.3">
      <c r="A41" s="3" t="s">
        <v>1060</v>
      </c>
      <c r="B41" s="11" t="s">
        <v>1059</v>
      </c>
      <c r="G41" s="3" t="s">
        <v>1058</v>
      </c>
      <c r="H41" s="3" t="s">
        <v>1057</v>
      </c>
      <c r="I41" s="3" t="s">
        <v>1056</v>
      </c>
    </row>
    <row r="42" spans="1:9" s="1" customFormat="1" x14ac:dyDescent="0.3">
      <c r="A42" s="3" t="s">
        <v>1055</v>
      </c>
      <c r="B42" s="11" t="s">
        <v>1054</v>
      </c>
      <c r="C42" s="4" t="s">
        <v>1218</v>
      </c>
      <c r="D42" s="4" t="s">
        <v>1218</v>
      </c>
      <c r="E42" s="4"/>
      <c r="F42" s="4"/>
      <c r="G42" s="3" t="s">
        <v>1053</v>
      </c>
      <c r="H42" s="3" t="s">
        <v>1052</v>
      </c>
      <c r="I42" s="3" t="s">
        <v>1051</v>
      </c>
    </row>
    <row r="43" spans="1:9" x14ac:dyDescent="0.3">
      <c r="A43" s="3" t="s">
        <v>1050</v>
      </c>
      <c r="B43" s="11" t="s">
        <v>1049</v>
      </c>
      <c r="D43" s="4" t="s">
        <v>1218</v>
      </c>
      <c r="G43" s="3" t="s">
        <v>1048</v>
      </c>
      <c r="H43" s="3" t="s">
        <v>1047</v>
      </c>
    </row>
    <row r="44" spans="1:9" x14ac:dyDescent="0.3">
      <c r="A44" s="3" t="s">
        <v>1046</v>
      </c>
      <c r="B44" s="11" t="s">
        <v>1045</v>
      </c>
      <c r="G44" s="3" t="s">
        <v>1041</v>
      </c>
      <c r="H44" s="3" t="s">
        <v>1044</v>
      </c>
    </row>
    <row r="45" spans="1:9" x14ac:dyDescent="0.3">
      <c r="A45" s="3" t="s">
        <v>1043</v>
      </c>
      <c r="B45" s="11" t="s">
        <v>1042</v>
      </c>
      <c r="G45" s="3" t="s">
        <v>1041</v>
      </c>
      <c r="H45" s="3" t="s">
        <v>1040</v>
      </c>
    </row>
    <row r="46" spans="1:9" x14ac:dyDescent="0.3">
      <c r="A46" s="3" t="s">
        <v>1039</v>
      </c>
      <c r="B46" s="11" t="s">
        <v>1038</v>
      </c>
      <c r="G46" s="3" t="s">
        <v>1034</v>
      </c>
      <c r="H46" s="3" t="s">
        <v>1037</v>
      </c>
    </row>
    <row r="47" spans="1:9" x14ac:dyDescent="0.3">
      <c r="A47" s="3" t="s">
        <v>1036</v>
      </c>
      <c r="B47" s="11" t="s">
        <v>1035</v>
      </c>
      <c r="E47" s="4" t="s">
        <v>1218</v>
      </c>
      <c r="G47" s="3" t="s">
        <v>1034</v>
      </c>
      <c r="H47" s="3" t="s">
        <v>1033</v>
      </c>
    </row>
    <row r="48" spans="1:9" x14ac:dyDescent="0.3">
      <c r="A48" s="3" t="s">
        <v>1032</v>
      </c>
      <c r="B48" s="11" t="s">
        <v>1031</v>
      </c>
      <c r="G48" s="3" t="s">
        <v>1030</v>
      </c>
      <c r="H48" s="3" t="s">
        <v>1029</v>
      </c>
    </row>
    <row r="49" spans="1:9" x14ac:dyDescent="0.3">
      <c r="A49" s="3" t="s">
        <v>1028</v>
      </c>
      <c r="B49" s="11" t="s">
        <v>1027</v>
      </c>
      <c r="E49" s="4" t="s">
        <v>1218</v>
      </c>
      <c r="G49" s="3" t="s">
        <v>1026</v>
      </c>
      <c r="H49" s="3" t="s">
        <v>218</v>
      </c>
    </row>
    <row r="50" spans="1:9" x14ac:dyDescent="0.3">
      <c r="A50" s="3" t="s">
        <v>1025</v>
      </c>
      <c r="B50" s="11" t="s">
        <v>1024</v>
      </c>
      <c r="G50" s="3" t="s">
        <v>1020</v>
      </c>
      <c r="H50" s="3" t="s">
        <v>1023</v>
      </c>
    </row>
    <row r="51" spans="1:9" x14ac:dyDescent="0.3">
      <c r="A51" s="3" t="s">
        <v>1022</v>
      </c>
      <c r="B51" s="11" t="s">
        <v>1021</v>
      </c>
      <c r="G51" s="3" t="s">
        <v>1020</v>
      </c>
      <c r="H51" s="3" t="s">
        <v>1019</v>
      </c>
    </row>
    <row r="52" spans="1:9" s="1" customFormat="1" x14ac:dyDescent="0.3">
      <c r="A52" s="3" t="s">
        <v>1018</v>
      </c>
      <c r="B52" s="11" t="s">
        <v>1017</v>
      </c>
      <c r="C52" s="4" t="s">
        <v>1218</v>
      </c>
      <c r="D52" s="4"/>
      <c r="E52" s="4" t="s">
        <v>1218</v>
      </c>
      <c r="F52" s="4"/>
      <c r="G52" s="3" t="s">
        <v>1016</v>
      </c>
      <c r="H52" s="3" t="s">
        <v>1015</v>
      </c>
      <c r="I52" s="3"/>
    </row>
    <row r="53" spans="1:9" x14ac:dyDescent="0.3">
      <c r="A53" s="3" t="s">
        <v>1014</v>
      </c>
      <c r="B53" s="11" t="s">
        <v>1013</v>
      </c>
      <c r="G53" s="3" t="s">
        <v>1012</v>
      </c>
      <c r="H53" s="3" t="s">
        <v>1011</v>
      </c>
    </row>
    <row r="54" spans="1:9" x14ac:dyDescent="0.3">
      <c r="A54" s="3" t="s">
        <v>1010</v>
      </c>
      <c r="B54" s="11" t="s">
        <v>1009</v>
      </c>
      <c r="G54" s="3" t="s">
        <v>1008</v>
      </c>
      <c r="H54" s="3" t="s">
        <v>1007</v>
      </c>
    </row>
    <row r="55" spans="1:9" x14ac:dyDescent="0.3">
      <c r="A55" s="3" t="s">
        <v>1006</v>
      </c>
      <c r="B55" s="11" t="s">
        <v>1005</v>
      </c>
      <c r="D55" s="4" t="s">
        <v>1218</v>
      </c>
      <c r="G55" s="3" t="s">
        <v>1004</v>
      </c>
      <c r="H55" s="3" t="s">
        <v>1003</v>
      </c>
      <c r="I55" s="3" t="s">
        <v>1002</v>
      </c>
    </row>
    <row r="56" spans="1:9" s="1" customFormat="1" x14ac:dyDescent="0.3">
      <c r="A56" s="3" t="s">
        <v>1001</v>
      </c>
      <c r="B56" s="11" t="s">
        <v>1000</v>
      </c>
      <c r="C56" s="4" t="s">
        <v>1218</v>
      </c>
      <c r="D56" s="4"/>
      <c r="E56" s="4"/>
      <c r="F56" s="4"/>
      <c r="G56" s="3" t="s">
        <v>999</v>
      </c>
      <c r="H56" s="3" t="s">
        <v>998</v>
      </c>
      <c r="I56" s="3"/>
    </row>
    <row r="57" spans="1:9" x14ac:dyDescent="0.3">
      <c r="A57" s="3" t="s">
        <v>997</v>
      </c>
      <c r="B57" s="11" t="s">
        <v>996</v>
      </c>
      <c r="G57" s="3" t="s">
        <v>995</v>
      </c>
      <c r="H57" s="3" t="s">
        <v>994</v>
      </c>
      <c r="I57" s="3" t="s">
        <v>993</v>
      </c>
    </row>
    <row r="58" spans="1:9" x14ac:dyDescent="0.3">
      <c r="A58" s="3" t="s">
        <v>992</v>
      </c>
      <c r="B58" s="11" t="s">
        <v>991</v>
      </c>
      <c r="G58" s="3" t="s">
        <v>990</v>
      </c>
      <c r="H58" s="3" t="s">
        <v>989</v>
      </c>
    </row>
    <row r="59" spans="1:9" x14ac:dyDescent="0.3">
      <c r="A59" s="3" t="s">
        <v>988</v>
      </c>
      <c r="B59" s="11" t="s">
        <v>987</v>
      </c>
      <c r="D59" s="4" t="s">
        <v>1218</v>
      </c>
      <c r="G59" s="3" t="s">
        <v>986</v>
      </c>
      <c r="H59" s="3" t="s">
        <v>985</v>
      </c>
    </row>
    <row r="60" spans="1:9" x14ac:dyDescent="0.3">
      <c r="A60" s="3" t="s">
        <v>984</v>
      </c>
      <c r="B60" s="11" t="s">
        <v>983</v>
      </c>
      <c r="G60" s="3" t="s">
        <v>982</v>
      </c>
      <c r="H60" s="3" t="s">
        <v>981</v>
      </c>
    </row>
    <row r="61" spans="1:9" x14ac:dyDescent="0.3">
      <c r="A61" s="3" t="s">
        <v>980</v>
      </c>
      <c r="B61" s="11" t="s">
        <v>979</v>
      </c>
      <c r="E61" s="4" t="s">
        <v>1218</v>
      </c>
      <c r="G61" s="3" t="s">
        <v>978</v>
      </c>
      <c r="H61" s="3" t="s">
        <v>977</v>
      </c>
    </row>
    <row r="62" spans="1:9" s="1" customFormat="1" x14ac:dyDescent="0.3">
      <c r="A62" s="3" t="s">
        <v>976</v>
      </c>
      <c r="B62" s="11" t="s">
        <v>975</v>
      </c>
      <c r="C62" s="4" t="s">
        <v>1218</v>
      </c>
      <c r="D62" s="4"/>
      <c r="E62" s="4"/>
      <c r="F62" s="4"/>
      <c r="G62" s="3" t="s">
        <v>974</v>
      </c>
      <c r="H62" s="3" t="s">
        <v>973</v>
      </c>
      <c r="I62" s="3"/>
    </row>
    <row r="63" spans="1:9" x14ac:dyDescent="0.3">
      <c r="A63" s="3" t="s">
        <v>972</v>
      </c>
      <c r="B63" s="11" t="s">
        <v>971</v>
      </c>
      <c r="G63" s="3" t="s">
        <v>970</v>
      </c>
      <c r="H63" s="3" t="s">
        <v>969</v>
      </c>
    </row>
    <row r="64" spans="1:9" x14ac:dyDescent="0.3">
      <c r="A64" s="3" t="s">
        <v>968</v>
      </c>
      <c r="B64" s="11" t="s">
        <v>967</v>
      </c>
      <c r="G64" s="3" t="s">
        <v>966</v>
      </c>
      <c r="H64" s="3" t="s">
        <v>965</v>
      </c>
      <c r="I64" s="3" t="s">
        <v>964</v>
      </c>
    </row>
    <row r="65" spans="1:9" x14ac:dyDescent="0.3">
      <c r="A65" s="3" t="s">
        <v>963</v>
      </c>
      <c r="B65" s="11" t="s">
        <v>962</v>
      </c>
      <c r="G65" s="3" t="s">
        <v>955</v>
      </c>
      <c r="H65" s="3" t="s">
        <v>961</v>
      </c>
    </row>
    <row r="66" spans="1:9" x14ac:dyDescent="0.3">
      <c r="A66" s="3" t="s">
        <v>960</v>
      </c>
      <c r="B66" s="11" t="s">
        <v>959</v>
      </c>
      <c r="D66" s="4" t="s">
        <v>1218</v>
      </c>
      <c r="G66" s="3" t="s">
        <v>955</v>
      </c>
      <c r="H66" s="3" t="s">
        <v>958</v>
      </c>
    </row>
    <row r="67" spans="1:9" s="1" customFormat="1" x14ac:dyDescent="0.3">
      <c r="A67" s="3" t="s">
        <v>957</v>
      </c>
      <c r="B67" s="11" t="s">
        <v>956</v>
      </c>
      <c r="C67" s="4" t="s">
        <v>1218</v>
      </c>
      <c r="D67" s="4"/>
      <c r="E67" s="4"/>
      <c r="F67" s="4"/>
      <c r="G67" s="3" t="s">
        <v>955</v>
      </c>
      <c r="H67" s="3" t="s">
        <v>954</v>
      </c>
      <c r="I67" s="3"/>
    </row>
    <row r="68" spans="1:9" x14ac:dyDescent="0.3">
      <c r="A68" s="3" t="s">
        <v>953</v>
      </c>
      <c r="B68" s="11" t="s">
        <v>952</v>
      </c>
      <c r="G68" s="3" t="s">
        <v>951</v>
      </c>
      <c r="H68" s="3" t="s">
        <v>950</v>
      </c>
    </row>
    <row r="69" spans="1:9" x14ac:dyDescent="0.3">
      <c r="A69" s="3" t="s">
        <v>949</v>
      </c>
      <c r="B69" s="11" t="s">
        <v>948</v>
      </c>
      <c r="G69" s="3" t="s">
        <v>947</v>
      </c>
      <c r="H69" s="3" t="s">
        <v>26</v>
      </c>
    </row>
    <row r="70" spans="1:9" x14ac:dyDescent="0.3">
      <c r="A70" s="3" t="s">
        <v>946</v>
      </c>
      <c r="B70" s="11" t="s">
        <v>945</v>
      </c>
      <c r="G70" s="3" t="s">
        <v>944</v>
      </c>
      <c r="H70" s="3" t="s">
        <v>943</v>
      </c>
    </row>
    <row r="71" spans="1:9" x14ac:dyDescent="0.3">
      <c r="A71" s="3" t="s">
        <v>942</v>
      </c>
      <c r="B71" s="11" t="s">
        <v>941</v>
      </c>
      <c r="G71" s="3" t="s">
        <v>940</v>
      </c>
      <c r="H71" s="3" t="s">
        <v>939</v>
      </c>
    </row>
    <row r="72" spans="1:9" x14ac:dyDescent="0.3">
      <c r="A72" s="3" t="s">
        <v>938</v>
      </c>
      <c r="B72" s="11" t="s">
        <v>937</v>
      </c>
      <c r="G72" s="3" t="s">
        <v>936</v>
      </c>
      <c r="H72" s="3" t="s">
        <v>935</v>
      </c>
    </row>
    <row r="73" spans="1:9" x14ac:dyDescent="0.3">
      <c r="A73" s="3" t="s">
        <v>934</v>
      </c>
      <c r="B73" s="11" t="s">
        <v>933</v>
      </c>
      <c r="D73" s="4" t="s">
        <v>1218</v>
      </c>
      <c r="E73" s="4" t="s">
        <v>1218</v>
      </c>
      <c r="G73" s="3" t="s">
        <v>932</v>
      </c>
      <c r="H73" s="3" t="s">
        <v>26</v>
      </c>
    </row>
    <row r="74" spans="1:9" x14ac:dyDescent="0.3">
      <c r="A74" s="3" t="s">
        <v>931</v>
      </c>
      <c r="B74" s="11" t="s">
        <v>930</v>
      </c>
      <c r="D74" s="4" t="s">
        <v>1218</v>
      </c>
      <c r="G74" s="3" t="s">
        <v>929</v>
      </c>
      <c r="H74" s="3" t="s">
        <v>218</v>
      </c>
    </row>
    <row r="75" spans="1:9" x14ac:dyDescent="0.3">
      <c r="A75" s="3" t="s">
        <v>928</v>
      </c>
      <c r="B75" s="11" t="s">
        <v>927</v>
      </c>
      <c r="E75" s="4" t="s">
        <v>1218</v>
      </c>
      <c r="G75" s="3" t="s">
        <v>923</v>
      </c>
      <c r="H75" s="3" t="s">
        <v>926</v>
      </c>
    </row>
    <row r="76" spans="1:9" x14ac:dyDescent="0.3">
      <c r="A76" s="3" t="s">
        <v>925</v>
      </c>
      <c r="B76" s="11" t="s">
        <v>924</v>
      </c>
      <c r="G76" s="3" t="s">
        <v>923</v>
      </c>
      <c r="H76" s="3" t="s">
        <v>922</v>
      </c>
    </row>
    <row r="77" spans="1:9" x14ac:dyDescent="0.3">
      <c r="A77" s="3" t="s">
        <v>921</v>
      </c>
      <c r="B77" s="11" t="s">
        <v>920</v>
      </c>
      <c r="H77" s="3" t="s">
        <v>919</v>
      </c>
      <c r="I77" s="3" t="s">
        <v>918</v>
      </c>
    </row>
    <row r="78" spans="1:9" x14ac:dyDescent="0.3">
      <c r="A78" s="3" t="s">
        <v>917</v>
      </c>
      <c r="B78" s="11" t="s">
        <v>916</v>
      </c>
      <c r="G78" s="3" t="s">
        <v>907</v>
      </c>
      <c r="H78" s="3" t="s">
        <v>915</v>
      </c>
      <c r="I78" s="3" t="s">
        <v>914</v>
      </c>
    </row>
    <row r="79" spans="1:9" x14ac:dyDescent="0.3">
      <c r="A79" s="3" t="s">
        <v>913</v>
      </c>
      <c r="B79" s="11" t="s">
        <v>912</v>
      </c>
      <c r="G79" s="3" t="s">
        <v>907</v>
      </c>
      <c r="H79" s="3" t="s">
        <v>911</v>
      </c>
      <c r="I79" s="3" t="s">
        <v>910</v>
      </c>
    </row>
    <row r="80" spans="1:9" x14ac:dyDescent="0.3">
      <c r="A80" s="3" t="s">
        <v>909</v>
      </c>
      <c r="B80" s="11" t="s">
        <v>908</v>
      </c>
      <c r="G80" s="3" t="s">
        <v>907</v>
      </c>
      <c r="H80" s="3" t="s">
        <v>906</v>
      </c>
      <c r="I80" s="3" t="s">
        <v>905</v>
      </c>
    </row>
    <row r="81" spans="1:9" x14ac:dyDescent="0.3">
      <c r="A81" s="3" t="s">
        <v>904</v>
      </c>
      <c r="B81" s="11" t="s">
        <v>903</v>
      </c>
      <c r="G81" s="3" t="s">
        <v>902</v>
      </c>
      <c r="H81" s="3" t="s">
        <v>901</v>
      </c>
      <c r="I81" s="3" t="s">
        <v>900</v>
      </c>
    </row>
    <row r="82" spans="1:9" x14ac:dyDescent="0.3">
      <c r="A82" s="3" t="s">
        <v>899</v>
      </c>
      <c r="B82" s="11" t="s">
        <v>898</v>
      </c>
      <c r="G82" s="3" t="s">
        <v>897</v>
      </c>
      <c r="H82" s="3" t="s">
        <v>26</v>
      </c>
    </row>
    <row r="83" spans="1:9" x14ac:dyDescent="0.3">
      <c r="A83" s="3" t="s">
        <v>896</v>
      </c>
      <c r="B83" s="11" t="s">
        <v>895</v>
      </c>
      <c r="G83" s="3" t="s">
        <v>892</v>
      </c>
      <c r="H83" s="3" t="s">
        <v>891</v>
      </c>
    </row>
    <row r="84" spans="1:9" x14ac:dyDescent="0.3">
      <c r="A84" s="3" t="s">
        <v>894</v>
      </c>
      <c r="B84" s="11" t="s">
        <v>893</v>
      </c>
      <c r="G84" s="3" t="s">
        <v>892</v>
      </c>
      <c r="H84" s="3" t="s">
        <v>891</v>
      </c>
    </row>
    <row r="85" spans="1:9" x14ac:dyDescent="0.3">
      <c r="A85" s="3" t="s">
        <v>890</v>
      </c>
      <c r="B85" s="11" t="s">
        <v>889</v>
      </c>
      <c r="G85" s="3" t="s">
        <v>888</v>
      </c>
      <c r="H85" s="3" t="s">
        <v>887</v>
      </c>
    </row>
    <row r="86" spans="1:9" x14ac:dyDescent="0.3">
      <c r="A86" s="3" t="s">
        <v>886</v>
      </c>
      <c r="B86" s="11" t="s">
        <v>885</v>
      </c>
      <c r="D86" s="4" t="s">
        <v>1218</v>
      </c>
      <c r="G86" s="3" t="s">
        <v>884</v>
      </c>
      <c r="H86" s="3" t="s">
        <v>883</v>
      </c>
      <c r="I86" s="3" t="s">
        <v>882</v>
      </c>
    </row>
    <row r="87" spans="1:9" x14ac:dyDescent="0.3">
      <c r="A87" s="3" t="s">
        <v>881</v>
      </c>
      <c r="B87" s="11" t="s">
        <v>880</v>
      </c>
      <c r="G87" s="3" t="s">
        <v>879</v>
      </c>
      <c r="H87" s="3" t="s">
        <v>878</v>
      </c>
    </row>
    <row r="88" spans="1:9" x14ac:dyDescent="0.3">
      <c r="A88" s="3" t="s">
        <v>877</v>
      </c>
      <c r="B88" s="11" t="s">
        <v>876</v>
      </c>
      <c r="E88" s="4" t="s">
        <v>1218</v>
      </c>
      <c r="G88" s="3" t="s">
        <v>875</v>
      </c>
      <c r="H88" s="3" t="s">
        <v>874</v>
      </c>
    </row>
    <row r="89" spans="1:9" x14ac:dyDescent="0.3">
      <c r="A89" s="3" t="s">
        <v>873</v>
      </c>
      <c r="B89" s="11" t="s">
        <v>872</v>
      </c>
      <c r="G89" s="3" t="s">
        <v>871</v>
      </c>
      <c r="H89" s="3" t="s">
        <v>870</v>
      </c>
    </row>
    <row r="90" spans="1:9" x14ac:dyDescent="0.3">
      <c r="A90" s="3" t="s">
        <v>869</v>
      </c>
      <c r="B90" s="11" t="s">
        <v>868</v>
      </c>
      <c r="G90" s="3" t="s">
        <v>867</v>
      </c>
      <c r="H90" s="3" t="s">
        <v>866</v>
      </c>
    </row>
    <row r="91" spans="1:9" x14ac:dyDescent="0.3">
      <c r="A91" s="3" t="s">
        <v>865</v>
      </c>
      <c r="B91" s="11" t="s">
        <v>864</v>
      </c>
      <c r="G91" s="3" t="s">
        <v>861</v>
      </c>
      <c r="H91" s="3" t="s">
        <v>860</v>
      </c>
      <c r="I91" s="3" t="s">
        <v>859</v>
      </c>
    </row>
    <row r="92" spans="1:9" x14ac:dyDescent="0.3">
      <c r="A92" s="3" t="s">
        <v>863</v>
      </c>
      <c r="B92" s="11" t="s">
        <v>862</v>
      </c>
      <c r="G92" s="3" t="s">
        <v>861</v>
      </c>
      <c r="H92" s="3" t="s">
        <v>860</v>
      </c>
      <c r="I92" s="3" t="s">
        <v>859</v>
      </c>
    </row>
    <row r="93" spans="1:9" x14ac:dyDescent="0.3">
      <c r="A93" s="3" t="s">
        <v>858</v>
      </c>
      <c r="B93" s="11" t="s">
        <v>857</v>
      </c>
      <c r="G93" s="3" t="s">
        <v>856</v>
      </c>
      <c r="H93" s="3" t="s">
        <v>855</v>
      </c>
      <c r="I93" s="3" t="s">
        <v>854</v>
      </c>
    </row>
    <row r="94" spans="1:9" x14ac:dyDescent="0.3">
      <c r="A94" s="3" t="s">
        <v>853</v>
      </c>
      <c r="B94" s="11" t="s">
        <v>852</v>
      </c>
      <c r="G94" s="3" t="s">
        <v>847</v>
      </c>
      <c r="H94" s="3" t="s">
        <v>851</v>
      </c>
      <c r="I94" s="3" t="s">
        <v>850</v>
      </c>
    </row>
    <row r="95" spans="1:9" x14ac:dyDescent="0.3">
      <c r="A95" s="3" t="s">
        <v>849</v>
      </c>
      <c r="B95" s="11" t="s">
        <v>848</v>
      </c>
      <c r="G95" s="3" t="s">
        <v>847</v>
      </c>
      <c r="H95" s="3" t="s">
        <v>846</v>
      </c>
    </row>
    <row r="96" spans="1:9" x14ac:dyDescent="0.3">
      <c r="A96" s="3" t="s">
        <v>845</v>
      </c>
      <c r="B96" s="11" t="s">
        <v>844</v>
      </c>
      <c r="G96" s="3" t="s">
        <v>843</v>
      </c>
      <c r="H96" s="3" t="s">
        <v>842</v>
      </c>
    </row>
    <row r="97" spans="1:9" x14ac:dyDescent="0.3">
      <c r="A97" s="3" t="s">
        <v>841</v>
      </c>
      <c r="B97" s="11" t="s">
        <v>840</v>
      </c>
      <c r="G97" s="3" t="s">
        <v>839</v>
      </c>
      <c r="H97" s="3" t="s">
        <v>838</v>
      </c>
    </row>
    <row r="98" spans="1:9" x14ac:dyDescent="0.3">
      <c r="A98" s="3" t="s">
        <v>837</v>
      </c>
      <c r="B98" s="11" t="s">
        <v>836</v>
      </c>
      <c r="G98" s="3" t="s">
        <v>835</v>
      </c>
      <c r="H98" s="3" t="s">
        <v>834</v>
      </c>
    </row>
    <row r="99" spans="1:9" x14ac:dyDescent="0.3">
      <c r="A99" s="3" t="s">
        <v>833</v>
      </c>
      <c r="B99" s="11" t="s">
        <v>832</v>
      </c>
      <c r="D99" s="4" t="s">
        <v>1218</v>
      </c>
      <c r="G99" s="3" t="s">
        <v>831</v>
      </c>
      <c r="H99" s="3" t="s">
        <v>830</v>
      </c>
      <c r="I99" s="3" t="s">
        <v>829</v>
      </c>
    </row>
    <row r="100" spans="1:9" x14ac:dyDescent="0.3">
      <c r="A100" s="3" t="s">
        <v>828</v>
      </c>
      <c r="B100" s="11" t="s">
        <v>827</v>
      </c>
      <c r="E100" s="4" t="s">
        <v>1218</v>
      </c>
      <c r="G100" s="3" t="s">
        <v>826</v>
      </c>
      <c r="H100" s="3" t="s">
        <v>825</v>
      </c>
    </row>
    <row r="101" spans="1:9" x14ac:dyDescent="0.3">
      <c r="A101" s="3" t="s">
        <v>824</v>
      </c>
      <c r="B101" s="11" t="s">
        <v>823</v>
      </c>
      <c r="G101" s="3" t="s">
        <v>819</v>
      </c>
      <c r="H101" s="3" t="s">
        <v>822</v>
      </c>
    </row>
    <row r="102" spans="1:9" x14ac:dyDescent="0.3">
      <c r="A102" s="3" t="s">
        <v>821</v>
      </c>
      <c r="B102" s="11" t="s">
        <v>820</v>
      </c>
      <c r="G102" s="3" t="s">
        <v>819</v>
      </c>
      <c r="H102" s="3" t="s">
        <v>818</v>
      </c>
    </row>
    <row r="103" spans="1:9" x14ac:dyDescent="0.3">
      <c r="A103" s="3" t="s">
        <v>817</v>
      </c>
      <c r="B103" s="11" t="s">
        <v>816</v>
      </c>
      <c r="H103" s="3" t="s">
        <v>815</v>
      </c>
    </row>
    <row r="104" spans="1:9" x14ac:dyDescent="0.3">
      <c r="A104" s="3" t="s">
        <v>814</v>
      </c>
      <c r="B104" s="11" t="s">
        <v>813</v>
      </c>
      <c r="G104" s="3" t="s">
        <v>812</v>
      </c>
      <c r="H104" s="3" t="s">
        <v>811</v>
      </c>
    </row>
    <row r="105" spans="1:9" x14ac:dyDescent="0.3">
      <c r="A105" s="3" t="s">
        <v>810</v>
      </c>
      <c r="B105" s="11" t="s">
        <v>809</v>
      </c>
      <c r="G105" s="3" t="s">
        <v>808</v>
      </c>
      <c r="H105" s="3" t="s">
        <v>807</v>
      </c>
    </row>
    <row r="106" spans="1:9" x14ac:dyDescent="0.3">
      <c r="A106" s="3" t="s">
        <v>806</v>
      </c>
      <c r="B106" s="11" t="s">
        <v>805</v>
      </c>
      <c r="E106" s="4" t="s">
        <v>1218</v>
      </c>
      <c r="G106" s="3" t="s">
        <v>804</v>
      </c>
      <c r="H106" s="3" t="s">
        <v>26</v>
      </c>
    </row>
    <row r="107" spans="1:9" x14ac:dyDescent="0.3">
      <c r="A107" s="3" t="s">
        <v>803</v>
      </c>
      <c r="B107" s="11" t="s">
        <v>802</v>
      </c>
      <c r="G107" s="3" t="s">
        <v>801</v>
      </c>
      <c r="H107" s="3" t="s">
        <v>800</v>
      </c>
    </row>
    <row r="108" spans="1:9" x14ac:dyDescent="0.3">
      <c r="A108" s="3" t="s">
        <v>799</v>
      </c>
      <c r="B108" s="11" t="s">
        <v>798</v>
      </c>
      <c r="E108" s="4" t="s">
        <v>1218</v>
      </c>
      <c r="G108" s="3" t="s">
        <v>795</v>
      </c>
      <c r="H108" s="3" t="s">
        <v>794</v>
      </c>
    </row>
    <row r="109" spans="1:9" s="1" customFormat="1" x14ac:dyDescent="0.3">
      <c r="A109" s="3" t="s">
        <v>797</v>
      </c>
      <c r="B109" s="11" t="s">
        <v>796</v>
      </c>
      <c r="C109" s="4" t="s">
        <v>1218</v>
      </c>
      <c r="D109" s="4"/>
      <c r="E109" s="4"/>
      <c r="F109" s="4"/>
      <c r="G109" s="3" t="s">
        <v>795</v>
      </c>
      <c r="H109" s="3" t="s">
        <v>794</v>
      </c>
      <c r="I109" s="3"/>
    </row>
    <row r="110" spans="1:9" x14ac:dyDescent="0.3">
      <c r="A110" s="3" t="s">
        <v>793</v>
      </c>
      <c r="B110" s="11" t="s">
        <v>792</v>
      </c>
      <c r="G110" s="3" t="s">
        <v>791</v>
      </c>
      <c r="H110" s="3" t="s">
        <v>790</v>
      </c>
    </row>
    <row r="111" spans="1:9" x14ac:dyDescent="0.3">
      <c r="A111" s="3" t="s">
        <v>789</v>
      </c>
      <c r="B111" s="11" t="s">
        <v>788</v>
      </c>
      <c r="F111" s="4" t="s">
        <v>1218</v>
      </c>
      <c r="G111" s="3" t="s">
        <v>787</v>
      </c>
      <c r="H111" s="3" t="s">
        <v>631</v>
      </c>
    </row>
    <row r="112" spans="1:9" x14ac:dyDescent="0.3">
      <c r="A112" s="3" t="s">
        <v>786</v>
      </c>
      <c r="B112" s="11" t="s">
        <v>785</v>
      </c>
      <c r="G112" s="3" t="s">
        <v>784</v>
      </c>
      <c r="H112" s="3" t="s">
        <v>783</v>
      </c>
    </row>
    <row r="113" spans="1:9" x14ac:dyDescent="0.3">
      <c r="A113" s="3" t="s">
        <v>782</v>
      </c>
      <c r="B113" s="11" t="s">
        <v>781</v>
      </c>
      <c r="E113" s="4" t="s">
        <v>1218</v>
      </c>
      <c r="G113" s="3" t="s">
        <v>774</v>
      </c>
      <c r="H113" s="3" t="s">
        <v>780</v>
      </c>
      <c r="I113" s="3" t="s">
        <v>779</v>
      </c>
    </row>
    <row r="114" spans="1:9" x14ac:dyDescent="0.3">
      <c r="A114" s="3" t="s">
        <v>778</v>
      </c>
      <c r="B114" s="11" t="s">
        <v>777</v>
      </c>
      <c r="E114" s="4" t="s">
        <v>1218</v>
      </c>
      <c r="G114" s="3" t="s">
        <v>774</v>
      </c>
      <c r="H114" s="3" t="s">
        <v>191</v>
      </c>
      <c r="I114" s="3" t="s">
        <v>772</v>
      </c>
    </row>
    <row r="115" spans="1:9" x14ac:dyDescent="0.3">
      <c r="A115" s="3" t="s">
        <v>776</v>
      </c>
      <c r="B115" s="11" t="s">
        <v>775</v>
      </c>
      <c r="E115" s="4" t="s">
        <v>1218</v>
      </c>
      <c r="G115" s="3" t="s">
        <v>774</v>
      </c>
      <c r="H115" s="3" t="s">
        <v>773</v>
      </c>
      <c r="I115" s="3" t="s">
        <v>772</v>
      </c>
    </row>
    <row r="116" spans="1:9" x14ac:dyDescent="0.3">
      <c r="A116" s="3" t="s">
        <v>771</v>
      </c>
      <c r="B116" s="11" t="s">
        <v>770</v>
      </c>
      <c r="G116" s="3" t="s">
        <v>767</v>
      </c>
      <c r="H116" s="3" t="s">
        <v>0</v>
      </c>
    </row>
    <row r="117" spans="1:9" x14ac:dyDescent="0.3">
      <c r="A117" s="3" t="s">
        <v>769</v>
      </c>
      <c r="B117" s="11" t="s">
        <v>768</v>
      </c>
      <c r="E117" s="4" t="s">
        <v>1218</v>
      </c>
      <c r="G117" s="3" t="s">
        <v>767</v>
      </c>
      <c r="H117" s="3" t="s">
        <v>465</v>
      </c>
    </row>
    <row r="118" spans="1:9" x14ac:dyDescent="0.3">
      <c r="A118" s="3" t="s">
        <v>766</v>
      </c>
      <c r="B118" s="11" t="s">
        <v>765</v>
      </c>
      <c r="G118" s="3" t="s">
        <v>764</v>
      </c>
      <c r="H118" s="3" t="s">
        <v>763</v>
      </c>
    </row>
    <row r="119" spans="1:9" x14ac:dyDescent="0.3">
      <c r="A119" s="3" t="s">
        <v>762</v>
      </c>
      <c r="B119" s="11" t="s">
        <v>761</v>
      </c>
      <c r="G119" s="3" t="s">
        <v>760</v>
      </c>
      <c r="H119" s="3" t="s">
        <v>759</v>
      </c>
      <c r="I119" s="3" t="s">
        <v>758</v>
      </c>
    </row>
    <row r="120" spans="1:9" x14ac:dyDescent="0.3">
      <c r="A120" s="3" t="s">
        <v>757</v>
      </c>
      <c r="B120" s="11" t="s">
        <v>756</v>
      </c>
      <c r="E120" s="4" t="s">
        <v>1218</v>
      </c>
      <c r="G120" s="3" t="s">
        <v>755</v>
      </c>
      <c r="H120" s="3" t="s">
        <v>754</v>
      </c>
    </row>
    <row r="121" spans="1:9" x14ac:dyDescent="0.3">
      <c r="A121" s="3" t="s">
        <v>753</v>
      </c>
      <c r="B121" s="11" t="s">
        <v>752</v>
      </c>
      <c r="G121" s="3" t="s">
        <v>751</v>
      </c>
      <c r="H121" s="3" t="s">
        <v>750</v>
      </c>
    </row>
    <row r="122" spans="1:9" x14ac:dyDescent="0.3">
      <c r="A122" s="3" t="s">
        <v>749</v>
      </c>
      <c r="B122" s="11" t="s">
        <v>748</v>
      </c>
      <c r="G122" s="3" t="s">
        <v>747</v>
      </c>
      <c r="H122" s="3" t="s">
        <v>26</v>
      </c>
      <c r="I122" s="3" t="s">
        <v>24</v>
      </c>
    </row>
    <row r="123" spans="1:9" x14ac:dyDescent="0.3">
      <c r="A123" s="3" t="s">
        <v>746</v>
      </c>
      <c r="B123" s="11" t="s">
        <v>745</v>
      </c>
      <c r="D123" s="4" t="s">
        <v>1218</v>
      </c>
      <c r="E123" s="4" t="s">
        <v>1218</v>
      </c>
      <c r="G123" s="3" t="s">
        <v>744</v>
      </c>
      <c r="H123" s="3" t="s">
        <v>743</v>
      </c>
    </row>
    <row r="124" spans="1:9" x14ac:dyDescent="0.3">
      <c r="A124" s="3" t="s">
        <v>742</v>
      </c>
      <c r="B124" s="11" t="s">
        <v>741</v>
      </c>
      <c r="G124" s="3" t="s">
        <v>740</v>
      </c>
      <c r="H124" s="3" t="s">
        <v>739</v>
      </c>
      <c r="I124" s="3" t="s">
        <v>738</v>
      </c>
    </row>
    <row r="125" spans="1:9" x14ac:dyDescent="0.3">
      <c r="A125" s="3" t="s">
        <v>737</v>
      </c>
      <c r="B125" s="11" t="s">
        <v>736</v>
      </c>
      <c r="G125" s="3" t="s">
        <v>735</v>
      </c>
      <c r="H125" s="3" t="s">
        <v>734</v>
      </c>
    </row>
    <row r="126" spans="1:9" x14ac:dyDescent="0.3">
      <c r="A126" s="3" t="s">
        <v>733</v>
      </c>
      <c r="B126" s="11" t="s">
        <v>732</v>
      </c>
      <c r="E126" s="4" t="s">
        <v>1218</v>
      </c>
      <c r="G126" s="3" t="s">
        <v>728</v>
      </c>
      <c r="H126" s="3" t="s">
        <v>731</v>
      </c>
    </row>
    <row r="127" spans="1:9" x14ac:dyDescent="0.3">
      <c r="A127" s="3" t="s">
        <v>730</v>
      </c>
      <c r="B127" s="11" t="s">
        <v>729</v>
      </c>
      <c r="D127" s="4" t="s">
        <v>1218</v>
      </c>
      <c r="E127" s="4" t="s">
        <v>1218</v>
      </c>
      <c r="G127" s="3" t="s">
        <v>728</v>
      </c>
      <c r="H127" s="3" t="s">
        <v>727</v>
      </c>
    </row>
    <row r="128" spans="1:9" x14ac:dyDescent="0.3">
      <c r="A128" s="3" t="s">
        <v>726</v>
      </c>
      <c r="B128" s="11" t="s">
        <v>725</v>
      </c>
      <c r="G128" s="3" t="s">
        <v>724</v>
      </c>
      <c r="H128" s="3" t="s">
        <v>723</v>
      </c>
    </row>
    <row r="129" spans="1:9" x14ac:dyDescent="0.3">
      <c r="A129" s="3" t="s">
        <v>722</v>
      </c>
      <c r="B129" s="11" t="s">
        <v>721</v>
      </c>
      <c r="G129" s="3" t="s">
        <v>720</v>
      </c>
      <c r="H129" s="3" t="s">
        <v>719</v>
      </c>
    </row>
    <row r="130" spans="1:9" x14ac:dyDescent="0.3">
      <c r="A130" s="3" t="s">
        <v>718</v>
      </c>
      <c r="B130" s="11" t="s">
        <v>717</v>
      </c>
      <c r="G130" s="3" t="s">
        <v>716</v>
      </c>
      <c r="H130" s="3" t="s">
        <v>715</v>
      </c>
      <c r="I130" s="3" t="s">
        <v>714</v>
      </c>
    </row>
    <row r="131" spans="1:9" x14ac:dyDescent="0.3">
      <c r="A131" s="3" t="s">
        <v>713</v>
      </c>
      <c r="B131" s="11" t="s">
        <v>712</v>
      </c>
      <c r="G131" s="3" t="s">
        <v>711</v>
      </c>
      <c r="H131" s="3" t="s">
        <v>710</v>
      </c>
    </row>
    <row r="132" spans="1:9" x14ac:dyDescent="0.3">
      <c r="A132" s="3" t="s">
        <v>709</v>
      </c>
      <c r="B132" s="11" t="s">
        <v>708</v>
      </c>
      <c r="G132" s="3" t="s">
        <v>707</v>
      </c>
      <c r="H132" s="3" t="s">
        <v>706</v>
      </c>
    </row>
    <row r="133" spans="1:9" x14ac:dyDescent="0.3">
      <c r="A133" s="3" t="s">
        <v>705</v>
      </c>
      <c r="B133" s="11" t="s">
        <v>704</v>
      </c>
      <c r="F133" s="4" t="s">
        <v>1218</v>
      </c>
      <c r="G133" s="3" t="s">
        <v>703</v>
      </c>
      <c r="H133" s="3" t="s">
        <v>702</v>
      </c>
    </row>
    <row r="134" spans="1:9" x14ac:dyDescent="0.3">
      <c r="A134" s="3" t="s">
        <v>701</v>
      </c>
      <c r="B134" s="11" t="s">
        <v>700</v>
      </c>
      <c r="D134" s="4" t="s">
        <v>1218</v>
      </c>
      <c r="G134" s="3" t="s">
        <v>691</v>
      </c>
      <c r="H134" s="3" t="s">
        <v>699</v>
      </c>
      <c r="I134" s="3" t="s">
        <v>698</v>
      </c>
    </row>
    <row r="135" spans="1:9" x14ac:dyDescent="0.3">
      <c r="A135" s="3" t="s">
        <v>697</v>
      </c>
      <c r="B135" s="11" t="s">
        <v>696</v>
      </c>
      <c r="G135" s="3" t="s">
        <v>691</v>
      </c>
      <c r="H135" s="3" t="s">
        <v>695</v>
      </c>
      <c r="I135" s="3" t="s">
        <v>694</v>
      </c>
    </row>
    <row r="136" spans="1:9" x14ac:dyDescent="0.3">
      <c r="A136" s="3" t="s">
        <v>693</v>
      </c>
      <c r="B136" s="11" t="s">
        <v>692</v>
      </c>
      <c r="E136" s="4" t="s">
        <v>1218</v>
      </c>
      <c r="G136" s="3" t="s">
        <v>691</v>
      </c>
      <c r="H136" s="3" t="s">
        <v>690</v>
      </c>
      <c r="I136" s="3" t="s">
        <v>689</v>
      </c>
    </row>
    <row r="137" spans="1:9" x14ac:dyDescent="0.3">
      <c r="A137" s="3" t="s">
        <v>688</v>
      </c>
      <c r="B137" s="11" t="s">
        <v>687</v>
      </c>
      <c r="G137" s="3" t="s">
        <v>686</v>
      </c>
      <c r="H137" s="3" t="s">
        <v>218</v>
      </c>
    </row>
    <row r="138" spans="1:9" x14ac:dyDescent="0.3">
      <c r="A138" s="3" t="s">
        <v>685</v>
      </c>
      <c r="B138" s="11" t="s">
        <v>684</v>
      </c>
      <c r="D138" s="4" t="s">
        <v>1218</v>
      </c>
      <c r="G138" s="3" t="s">
        <v>683</v>
      </c>
      <c r="H138" s="3" t="s">
        <v>682</v>
      </c>
    </row>
    <row r="139" spans="1:9" x14ac:dyDescent="0.3">
      <c r="A139" s="3" t="s">
        <v>681</v>
      </c>
      <c r="B139" s="11" t="s">
        <v>680</v>
      </c>
      <c r="G139" s="3" t="s">
        <v>676</v>
      </c>
      <c r="H139" s="3" t="s">
        <v>679</v>
      </c>
    </row>
    <row r="140" spans="1:9" x14ac:dyDescent="0.3">
      <c r="A140" s="3" t="s">
        <v>678</v>
      </c>
      <c r="B140" s="11" t="s">
        <v>677</v>
      </c>
      <c r="G140" s="3" t="s">
        <v>676</v>
      </c>
      <c r="H140" s="3" t="s">
        <v>675</v>
      </c>
    </row>
    <row r="141" spans="1:9" x14ac:dyDescent="0.3">
      <c r="A141" s="3" t="s">
        <v>674</v>
      </c>
      <c r="B141" s="11" t="s">
        <v>673</v>
      </c>
      <c r="G141" s="3" t="s">
        <v>672</v>
      </c>
      <c r="H141" s="3" t="s">
        <v>671</v>
      </c>
    </row>
    <row r="142" spans="1:9" x14ac:dyDescent="0.3">
      <c r="A142" s="3" t="s">
        <v>670</v>
      </c>
      <c r="B142" s="11" t="s">
        <v>669</v>
      </c>
      <c r="G142" s="3" t="s">
        <v>668</v>
      </c>
      <c r="H142" s="3" t="s">
        <v>667</v>
      </c>
      <c r="I142" s="3" t="s">
        <v>666</v>
      </c>
    </row>
    <row r="143" spans="1:9" x14ac:dyDescent="0.3">
      <c r="A143" s="3" t="s">
        <v>665</v>
      </c>
      <c r="B143" s="11" t="s">
        <v>664</v>
      </c>
      <c r="D143" s="4" t="s">
        <v>1218</v>
      </c>
      <c r="G143" s="3" t="s">
        <v>663</v>
      </c>
      <c r="H143" s="3" t="s">
        <v>662</v>
      </c>
    </row>
    <row r="144" spans="1:9" x14ac:dyDescent="0.3">
      <c r="A144" s="3" t="s">
        <v>661</v>
      </c>
      <c r="B144" s="11" t="s">
        <v>660</v>
      </c>
      <c r="E144" s="4" t="s">
        <v>1218</v>
      </c>
      <c r="G144" s="3" t="s">
        <v>659</v>
      </c>
      <c r="H144" s="3" t="s">
        <v>658</v>
      </c>
    </row>
    <row r="145" spans="1:9" x14ac:dyDescent="0.3">
      <c r="A145" s="3" t="s">
        <v>657</v>
      </c>
      <c r="B145" s="11" t="s">
        <v>656</v>
      </c>
      <c r="G145" s="3" t="s">
        <v>655</v>
      </c>
      <c r="H145" s="3" t="s">
        <v>654</v>
      </c>
    </row>
    <row r="146" spans="1:9" x14ac:dyDescent="0.3">
      <c r="A146" s="3" t="s">
        <v>653</v>
      </c>
      <c r="B146" s="11" t="s">
        <v>652</v>
      </c>
      <c r="F146" s="4" t="s">
        <v>1218</v>
      </c>
      <c r="G146" s="3" t="s">
        <v>651</v>
      </c>
      <c r="H146" s="3" t="s">
        <v>352</v>
      </c>
      <c r="I146" s="3" t="s">
        <v>650</v>
      </c>
    </row>
    <row r="147" spans="1:9" x14ac:dyDescent="0.3">
      <c r="A147" s="3" t="s">
        <v>649</v>
      </c>
      <c r="B147" s="11" t="s">
        <v>648</v>
      </c>
      <c r="G147" s="3" t="s">
        <v>632</v>
      </c>
      <c r="H147" s="3" t="s">
        <v>631</v>
      </c>
      <c r="I147" s="3" t="s">
        <v>630</v>
      </c>
    </row>
    <row r="148" spans="1:9" x14ac:dyDescent="0.3">
      <c r="A148" s="3" t="s">
        <v>647</v>
      </c>
      <c r="B148" s="11" t="s">
        <v>646</v>
      </c>
      <c r="G148" s="3" t="s">
        <v>632</v>
      </c>
      <c r="H148" s="3" t="s">
        <v>631</v>
      </c>
      <c r="I148" s="3" t="s">
        <v>630</v>
      </c>
    </row>
    <row r="149" spans="1:9" x14ac:dyDescent="0.3">
      <c r="A149" s="3" t="s">
        <v>645</v>
      </c>
      <c r="B149" s="11" t="s">
        <v>644</v>
      </c>
      <c r="F149" s="4" t="s">
        <v>1218</v>
      </c>
      <c r="G149" s="3" t="s">
        <v>632</v>
      </c>
      <c r="H149" s="3" t="s">
        <v>631</v>
      </c>
      <c r="I149" s="3" t="s">
        <v>643</v>
      </c>
    </row>
    <row r="150" spans="1:9" x14ac:dyDescent="0.3">
      <c r="A150" s="3" t="s">
        <v>642</v>
      </c>
      <c r="B150" s="11" t="s">
        <v>641</v>
      </c>
      <c r="F150" s="4" t="s">
        <v>1218</v>
      </c>
      <c r="G150" s="3" t="s">
        <v>632</v>
      </c>
      <c r="H150" s="3" t="s">
        <v>631</v>
      </c>
      <c r="I150" s="3" t="s">
        <v>630</v>
      </c>
    </row>
    <row r="151" spans="1:9" x14ac:dyDescent="0.3">
      <c r="A151" s="3" t="s">
        <v>640</v>
      </c>
      <c r="B151" s="11" t="s">
        <v>639</v>
      </c>
      <c r="G151" s="3" t="s">
        <v>632</v>
      </c>
      <c r="H151" s="3" t="s">
        <v>631</v>
      </c>
      <c r="I151" s="3" t="s">
        <v>630</v>
      </c>
    </row>
    <row r="152" spans="1:9" x14ac:dyDescent="0.3">
      <c r="A152" s="3" t="s">
        <v>638</v>
      </c>
      <c r="B152" s="11" t="s">
        <v>637</v>
      </c>
      <c r="G152" s="3" t="s">
        <v>632</v>
      </c>
      <c r="H152" s="3" t="s">
        <v>631</v>
      </c>
      <c r="I152" s="3" t="s">
        <v>630</v>
      </c>
    </row>
    <row r="153" spans="1:9" x14ac:dyDescent="0.3">
      <c r="A153" s="3" t="s">
        <v>636</v>
      </c>
      <c r="B153" s="11" t="s">
        <v>635</v>
      </c>
      <c r="G153" s="3" t="s">
        <v>632</v>
      </c>
      <c r="H153" s="3" t="s">
        <v>631</v>
      </c>
      <c r="I153" s="3" t="s">
        <v>630</v>
      </c>
    </row>
    <row r="154" spans="1:9" x14ac:dyDescent="0.3">
      <c r="A154" s="3" t="s">
        <v>634</v>
      </c>
      <c r="B154" s="11" t="s">
        <v>633</v>
      </c>
      <c r="F154" s="4" t="s">
        <v>1218</v>
      </c>
      <c r="G154" s="3" t="s">
        <v>632</v>
      </c>
      <c r="H154" s="3" t="s">
        <v>631</v>
      </c>
      <c r="I154" s="3" t="s">
        <v>630</v>
      </c>
    </row>
    <row r="155" spans="1:9" x14ac:dyDescent="0.3">
      <c r="A155" s="3" t="s">
        <v>629</v>
      </c>
      <c r="B155" s="11" t="s">
        <v>628</v>
      </c>
      <c r="D155" s="4" t="s">
        <v>1218</v>
      </c>
      <c r="F155" s="4" t="s">
        <v>1218</v>
      </c>
      <c r="G155" s="3" t="s">
        <v>627</v>
      </c>
      <c r="H155" s="3" t="s">
        <v>352</v>
      </c>
      <c r="I155" s="3" t="s">
        <v>351</v>
      </c>
    </row>
    <row r="156" spans="1:9" x14ac:dyDescent="0.3">
      <c r="A156" s="3" t="s">
        <v>626</v>
      </c>
      <c r="B156" s="11" t="s">
        <v>625</v>
      </c>
      <c r="G156" s="3" t="s">
        <v>624</v>
      </c>
      <c r="H156" s="3" t="s">
        <v>26</v>
      </c>
    </row>
    <row r="157" spans="1:9" x14ac:dyDescent="0.3">
      <c r="A157" s="3" t="s">
        <v>623</v>
      </c>
      <c r="B157" s="11" t="s">
        <v>622</v>
      </c>
      <c r="E157" s="4" t="s">
        <v>1218</v>
      </c>
      <c r="G157" s="3" t="s">
        <v>621</v>
      </c>
      <c r="H157" s="3" t="s">
        <v>620</v>
      </c>
    </row>
    <row r="158" spans="1:9" x14ac:dyDescent="0.3">
      <c r="A158" s="3" t="s">
        <v>619</v>
      </c>
      <c r="B158" s="11" t="s">
        <v>618</v>
      </c>
      <c r="G158" s="3" t="s">
        <v>617</v>
      </c>
      <c r="H158" s="3" t="s">
        <v>616</v>
      </c>
      <c r="I158" s="3" t="s">
        <v>615</v>
      </c>
    </row>
    <row r="159" spans="1:9" x14ac:dyDescent="0.3">
      <c r="A159" s="3" t="s">
        <v>614</v>
      </c>
      <c r="B159" s="11" t="s">
        <v>613</v>
      </c>
      <c r="D159" s="4" t="s">
        <v>1218</v>
      </c>
      <c r="G159" s="3" t="s">
        <v>612</v>
      </c>
      <c r="H159" s="3" t="s">
        <v>611</v>
      </c>
      <c r="I159" s="3" t="s">
        <v>610</v>
      </c>
    </row>
    <row r="160" spans="1:9" x14ac:dyDescent="0.3">
      <c r="A160" s="3" t="s">
        <v>609</v>
      </c>
      <c r="B160" s="11" t="s">
        <v>608</v>
      </c>
      <c r="G160" s="3" t="s">
        <v>607</v>
      </c>
      <c r="H160" s="3" t="s">
        <v>606</v>
      </c>
      <c r="I160" s="3" t="s">
        <v>605</v>
      </c>
    </row>
    <row r="161" spans="1:9" x14ac:dyDescent="0.3">
      <c r="A161" s="3" t="s">
        <v>604</v>
      </c>
      <c r="B161" s="11" t="s">
        <v>603</v>
      </c>
      <c r="G161" s="3" t="s">
        <v>602</v>
      </c>
      <c r="H161" s="3" t="s">
        <v>601</v>
      </c>
    </row>
    <row r="162" spans="1:9" x14ac:dyDescent="0.3">
      <c r="A162" s="3" t="s">
        <v>600</v>
      </c>
      <c r="B162" s="11" t="s">
        <v>599</v>
      </c>
      <c r="G162" s="3" t="s">
        <v>598</v>
      </c>
      <c r="H162" s="3" t="s">
        <v>597</v>
      </c>
    </row>
    <row r="163" spans="1:9" x14ac:dyDescent="0.3">
      <c r="A163" s="3" t="s">
        <v>596</v>
      </c>
      <c r="B163" s="11" t="s">
        <v>595</v>
      </c>
      <c r="D163" s="4" t="s">
        <v>1218</v>
      </c>
      <c r="G163" s="3" t="s">
        <v>594</v>
      </c>
      <c r="H163" s="3" t="s">
        <v>593</v>
      </c>
    </row>
    <row r="164" spans="1:9" x14ac:dyDescent="0.3">
      <c r="A164" s="3" t="s">
        <v>592</v>
      </c>
      <c r="B164" s="11" t="s">
        <v>591</v>
      </c>
      <c r="G164" s="3" t="s">
        <v>590</v>
      </c>
      <c r="H164" s="3" t="s">
        <v>589</v>
      </c>
    </row>
    <row r="165" spans="1:9" x14ac:dyDescent="0.3">
      <c r="A165" s="3" t="s">
        <v>588</v>
      </c>
      <c r="B165" s="11" t="s">
        <v>587</v>
      </c>
      <c r="E165" s="4" t="s">
        <v>1218</v>
      </c>
      <c r="G165" s="3" t="s">
        <v>586</v>
      </c>
      <c r="H165" s="3" t="s">
        <v>585</v>
      </c>
    </row>
    <row r="166" spans="1:9" x14ac:dyDescent="0.3">
      <c r="A166" s="3" t="s">
        <v>584</v>
      </c>
      <c r="B166" s="11" t="s">
        <v>583</v>
      </c>
      <c r="H166" s="3" t="s">
        <v>582</v>
      </c>
      <c r="I166" s="3" t="s">
        <v>581</v>
      </c>
    </row>
    <row r="167" spans="1:9" x14ac:dyDescent="0.3">
      <c r="A167" s="3" t="s">
        <v>580</v>
      </c>
      <c r="B167" s="11" t="s">
        <v>579</v>
      </c>
      <c r="G167" s="3" t="s">
        <v>578</v>
      </c>
      <c r="H167" s="3" t="s">
        <v>577</v>
      </c>
    </row>
    <row r="168" spans="1:9" x14ac:dyDescent="0.3">
      <c r="A168" s="3" t="s">
        <v>576</v>
      </c>
      <c r="B168" s="11" t="s">
        <v>575</v>
      </c>
      <c r="G168" s="3" t="s">
        <v>574</v>
      </c>
      <c r="H168" s="3" t="s">
        <v>573</v>
      </c>
    </row>
    <row r="169" spans="1:9" x14ac:dyDescent="0.3">
      <c r="A169" s="3" t="s">
        <v>572</v>
      </c>
      <c r="B169" s="11" t="s">
        <v>571</v>
      </c>
      <c r="G169" s="3" t="s">
        <v>570</v>
      </c>
      <c r="H169" s="3" t="s">
        <v>569</v>
      </c>
    </row>
    <row r="170" spans="1:9" x14ac:dyDescent="0.3">
      <c r="A170" s="3" t="s">
        <v>568</v>
      </c>
      <c r="B170" s="11" t="s">
        <v>567</v>
      </c>
      <c r="C170" s="4" t="s">
        <v>1218</v>
      </c>
      <c r="G170" s="3" t="s">
        <v>566</v>
      </c>
      <c r="H170" s="3" t="s">
        <v>565</v>
      </c>
      <c r="I170" s="3" t="s">
        <v>564</v>
      </c>
    </row>
    <row r="171" spans="1:9" x14ac:dyDescent="0.3">
      <c r="A171" s="3" t="s">
        <v>563</v>
      </c>
      <c r="B171" s="11" t="s">
        <v>562</v>
      </c>
      <c r="E171" s="4" t="s">
        <v>1218</v>
      </c>
      <c r="G171" s="3" t="s">
        <v>561</v>
      </c>
      <c r="H171" s="3" t="s">
        <v>560</v>
      </c>
    </row>
    <row r="172" spans="1:9" x14ac:dyDescent="0.3">
      <c r="A172" s="3" t="s">
        <v>559</v>
      </c>
      <c r="B172" s="11" t="s">
        <v>558</v>
      </c>
      <c r="G172" s="3" t="s">
        <v>557</v>
      </c>
      <c r="H172" s="3" t="s">
        <v>556</v>
      </c>
    </row>
    <row r="173" spans="1:9" s="1" customFormat="1" x14ac:dyDescent="0.3">
      <c r="A173" s="3" t="s">
        <v>555</v>
      </c>
      <c r="B173" s="11" t="s">
        <v>554</v>
      </c>
      <c r="C173" s="4" t="s">
        <v>1218</v>
      </c>
      <c r="D173" s="4"/>
      <c r="E173" s="4"/>
      <c r="F173" s="4"/>
      <c r="G173" s="3" t="s">
        <v>547</v>
      </c>
      <c r="H173" s="3" t="s">
        <v>553</v>
      </c>
      <c r="I173" s="3"/>
    </row>
    <row r="174" spans="1:9" s="1" customFormat="1" x14ac:dyDescent="0.3">
      <c r="A174" s="3" t="s">
        <v>552</v>
      </c>
      <c r="B174" s="11" t="s">
        <v>551</v>
      </c>
      <c r="C174" s="4" t="s">
        <v>1218</v>
      </c>
      <c r="D174" s="4"/>
      <c r="E174" s="4"/>
      <c r="F174" s="4"/>
      <c r="G174" s="3" t="s">
        <v>547</v>
      </c>
      <c r="H174" s="3" t="s">
        <v>546</v>
      </c>
      <c r="I174" s="3" t="s">
        <v>550</v>
      </c>
    </row>
    <row r="175" spans="1:9" s="1" customFormat="1" x14ac:dyDescent="0.3">
      <c r="A175" s="3" t="s">
        <v>549</v>
      </c>
      <c r="B175" s="11" t="s">
        <v>548</v>
      </c>
      <c r="C175" s="4" t="s">
        <v>1218</v>
      </c>
      <c r="D175" s="4"/>
      <c r="E175" s="4"/>
      <c r="F175" s="4"/>
      <c r="G175" s="3" t="s">
        <v>547</v>
      </c>
      <c r="H175" s="3" t="s">
        <v>546</v>
      </c>
      <c r="I175" s="3" t="s">
        <v>21</v>
      </c>
    </row>
    <row r="176" spans="1:9" x14ac:dyDescent="0.3">
      <c r="A176" s="3" t="s">
        <v>545</v>
      </c>
      <c r="B176" s="11" t="s">
        <v>544</v>
      </c>
      <c r="G176" s="3" t="s">
        <v>543</v>
      </c>
      <c r="H176" s="3" t="s">
        <v>542</v>
      </c>
    </row>
    <row r="177" spans="1:9" x14ac:dyDescent="0.3">
      <c r="A177" s="3" t="s">
        <v>541</v>
      </c>
      <c r="B177" s="11" t="s">
        <v>540</v>
      </c>
      <c r="G177" s="3" t="s">
        <v>536</v>
      </c>
      <c r="H177" s="3" t="s">
        <v>539</v>
      </c>
    </row>
    <row r="178" spans="1:9" x14ac:dyDescent="0.3">
      <c r="A178" s="3" t="s">
        <v>538</v>
      </c>
      <c r="B178" s="11" t="s">
        <v>537</v>
      </c>
      <c r="G178" s="3" t="s">
        <v>536</v>
      </c>
      <c r="H178" s="3" t="s">
        <v>0</v>
      </c>
    </row>
    <row r="179" spans="1:9" x14ac:dyDescent="0.3">
      <c r="A179" s="3" t="s">
        <v>535</v>
      </c>
      <c r="B179" s="11" t="s">
        <v>534</v>
      </c>
      <c r="D179" s="4" t="s">
        <v>1218</v>
      </c>
      <c r="G179" s="3" t="s">
        <v>533</v>
      </c>
      <c r="H179" s="3" t="s">
        <v>532</v>
      </c>
    </row>
    <row r="180" spans="1:9" x14ac:dyDescent="0.3">
      <c r="A180" s="3" t="s">
        <v>531</v>
      </c>
      <c r="B180" s="11" t="s">
        <v>530</v>
      </c>
      <c r="G180" s="3" t="s">
        <v>529</v>
      </c>
      <c r="H180" s="3" t="s">
        <v>528</v>
      </c>
    </row>
    <row r="181" spans="1:9" x14ac:dyDescent="0.3">
      <c r="A181" s="3" t="s">
        <v>527</v>
      </c>
      <c r="B181" s="11" t="s">
        <v>526</v>
      </c>
      <c r="G181" s="3" t="s">
        <v>525</v>
      </c>
      <c r="H181" s="3" t="s">
        <v>524</v>
      </c>
    </row>
    <row r="182" spans="1:9" x14ac:dyDescent="0.3">
      <c r="A182" s="3" t="s">
        <v>523</v>
      </c>
      <c r="B182" s="11" t="s">
        <v>522</v>
      </c>
      <c r="G182" s="3" t="s">
        <v>521</v>
      </c>
      <c r="H182" s="3" t="s">
        <v>520</v>
      </c>
    </row>
    <row r="183" spans="1:9" x14ac:dyDescent="0.3">
      <c r="A183" s="3" t="s">
        <v>519</v>
      </c>
      <c r="B183" s="11" t="s">
        <v>518</v>
      </c>
      <c r="G183" s="3" t="s">
        <v>517</v>
      </c>
      <c r="H183" s="3" t="s">
        <v>516</v>
      </c>
      <c r="I183" s="3" t="s">
        <v>515</v>
      </c>
    </row>
    <row r="184" spans="1:9" x14ac:dyDescent="0.3">
      <c r="A184" s="3" t="s">
        <v>514</v>
      </c>
      <c r="B184" s="11" t="s">
        <v>513</v>
      </c>
      <c r="G184" s="3" t="s">
        <v>512</v>
      </c>
      <c r="H184" s="3" t="s">
        <v>511</v>
      </c>
    </row>
    <row r="185" spans="1:9" x14ac:dyDescent="0.3">
      <c r="A185" s="3" t="s">
        <v>510</v>
      </c>
      <c r="B185" s="11" t="s">
        <v>509</v>
      </c>
      <c r="E185" s="4" t="s">
        <v>1218</v>
      </c>
      <c r="G185" s="3" t="s">
        <v>508</v>
      </c>
      <c r="H185" s="3" t="s">
        <v>507</v>
      </c>
    </row>
    <row r="186" spans="1:9" x14ac:dyDescent="0.3">
      <c r="A186" s="3" t="s">
        <v>506</v>
      </c>
      <c r="B186" s="11" t="s">
        <v>505</v>
      </c>
      <c r="G186" s="3" t="s">
        <v>504</v>
      </c>
      <c r="H186" s="3" t="s">
        <v>352</v>
      </c>
      <c r="I186" s="3" t="s">
        <v>351</v>
      </c>
    </row>
    <row r="187" spans="1:9" x14ac:dyDescent="0.3">
      <c r="A187" s="3" t="s">
        <v>503</v>
      </c>
      <c r="B187" s="11" t="s">
        <v>502</v>
      </c>
      <c r="G187" s="3" t="s">
        <v>501</v>
      </c>
      <c r="H187" s="3" t="s">
        <v>500</v>
      </c>
    </row>
    <row r="188" spans="1:9" x14ac:dyDescent="0.3">
      <c r="A188" s="3" t="s">
        <v>499</v>
      </c>
      <c r="B188" s="11" t="s">
        <v>498</v>
      </c>
      <c r="D188" s="4" t="s">
        <v>1218</v>
      </c>
      <c r="G188" s="3" t="s">
        <v>497</v>
      </c>
      <c r="H188" s="3" t="s">
        <v>218</v>
      </c>
    </row>
    <row r="189" spans="1:9" x14ac:dyDescent="0.3">
      <c r="A189" s="3" t="s">
        <v>496</v>
      </c>
      <c r="B189" s="11" t="s">
        <v>495</v>
      </c>
      <c r="G189" s="3" t="s">
        <v>494</v>
      </c>
      <c r="H189" s="3" t="s">
        <v>493</v>
      </c>
    </row>
    <row r="190" spans="1:9" x14ac:dyDescent="0.3">
      <c r="A190" s="3" t="s">
        <v>492</v>
      </c>
      <c r="B190" s="11" t="s">
        <v>491</v>
      </c>
      <c r="G190" s="3" t="s">
        <v>487</v>
      </c>
      <c r="H190" s="3" t="s">
        <v>490</v>
      </c>
    </row>
    <row r="191" spans="1:9" s="1" customFormat="1" x14ac:dyDescent="0.3">
      <c r="A191" s="3" t="s">
        <v>489</v>
      </c>
      <c r="B191" s="11" t="s">
        <v>488</v>
      </c>
      <c r="C191" s="4" t="s">
        <v>1218</v>
      </c>
      <c r="D191" s="4"/>
      <c r="E191" s="4" t="s">
        <v>1218</v>
      </c>
      <c r="F191" s="4"/>
      <c r="G191" s="3" t="s">
        <v>487</v>
      </c>
      <c r="H191" s="3" t="s">
        <v>486</v>
      </c>
      <c r="I191" s="3" t="s">
        <v>485</v>
      </c>
    </row>
    <row r="192" spans="1:9" x14ac:dyDescent="0.3">
      <c r="A192" s="3" t="s">
        <v>484</v>
      </c>
      <c r="B192" s="11" t="s">
        <v>483</v>
      </c>
      <c r="G192" s="3" t="s">
        <v>482</v>
      </c>
      <c r="H192" s="3" t="s">
        <v>26</v>
      </c>
      <c r="I192" s="3" t="s">
        <v>481</v>
      </c>
    </row>
    <row r="193" spans="1:9" x14ac:dyDescent="0.3">
      <c r="A193" s="3" t="s">
        <v>480</v>
      </c>
      <c r="B193" s="11" t="s">
        <v>479</v>
      </c>
      <c r="G193" s="3" t="s">
        <v>478</v>
      </c>
      <c r="H193" s="3" t="s">
        <v>477</v>
      </c>
    </row>
    <row r="194" spans="1:9" s="1" customFormat="1" x14ac:dyDescent="0.3">
      <c r="A194" s="3" t="s">
        <v>476</v>
      </c>
      <c r="B194" s="11" t="s">
        <v>475</v>
      </c>
      <c r="C194" s="4" t="s">
        <v>1218</v>
      </c>
      <c r="D194" s="4" t="s">
        <v>1218</v>
      </c>
      <c r="E194" s="4"/>
      <c r="F194" s="4"/>
      <c r="G194" s="3" t="s">
        <v>474</v>
      </c>
      <c r="H194" s="3" t="s">
        <v>473</v>
      </c>
      <c r="I194" s="3"/>
    </row>
    <row r="195" spans="1:9" s="1" customFormat="1" x14ac:dyDescent="0.3">
      <c r="A195" s="3" t="s">
        <v>472</v>
      </c>
      <c r="B195" s="11" t="s">
        <v>471</v>
      </c>
      <c r="C195" s="4" t="s">
        <v>1218</v>
      </c>
      <c r="D195" s="4"/>
      <c r="E195" s="4" t="s">
        <v>1218</v>
      </c>
      <c r="F195" s="4"/>
      <c r="G195" s="3" t="s">
        <v>470</v>
      </c>
      <c r="H195" s="3" t="s">
        <v>469</v>
      </c>
      <c r="I195" s="3"/>
    </row>
    <row r="196" spans="1:9" x14ac:dyDescent="0.3">
      <c r="A196" s="3" t="s">
        <v>468</v>
      </c>
      <c r="B196" s="11" t="s">
        <v>467</v>
      </c>
      <c r="E196" s="4" t="s">
        <v>1218</v>
      </c>
      <c r="G196" s="3" t="s">
        <v>466</v>
      </c>
      <c r="H196" s="3" t="s">
        <v>465</v>
      </c>
    </row>
    <row r="197" spans="1:9" x14ac:dyDescent="0.3">
      <c r="A197" s="3" t="s">
        <v>464</v>
      </c>
      <c r="B197" s="11" t="s">
        <v>463</v>
      </c>
      <c r="D197" s="4" t="s">
        <v>1218</v>
      </c>
      <c r="G197" s="3" t="s">
        <v>462</v>
      </c>
      <c r="H197" s="3" t="s">
        <v>461</v>
      </c>
    </row>
    <row r="198" spans="1:9" x14ac:dyDescent="0.3">
      <c r="A198" s="3" t="s">
        <v>460</v>
      </c>
      <c r="B198" s="11" t="s">
        <v>459</v>
      </c>
      <c r="G198" s="3" t="s">
        <v>458</v>
      </c>
      <c r="H198" s="3" t="s">
        <v>457</v>
      </c>
    </row>
    <row r="199" spans="1:9" x14ac:dyDescent="0.3">
      <c r="A199" s="3" t="s">
        <v>456</v>
      </c>
      <c r="B199" s="11" t="s">
        <v>455</v>
      </c>
      <c r="E199" s="4" t="s">
        <v>1218</v>
      </c>
      <c r="G199" s="3" t="s">
        <v>454</v>
      </c>
      <c r="H199" s="3" t="s">
        <v>453</v>
      </c>
    </row>
    <row r="200" spans="1:9" x14ac:dyDescent="0.3">
      <c r="A200" s="3" t="s">
        <v>452</v>
      </c>
      <c r="B200" s="11" t="s">
        <v>451</v>
      </c>
      <c r="D200" s="4" t="s">
        <v>1218</v>
      </c>
      <c r="G200" s="3" t="s">
        <v>450</v>
      </c>
      <c r="H200" s="3" t="s">
        <v>449</v>
      </c>
      <c r="I200" s="3" t="s">
        <v>448</v>
      </c>
    </row>
    <row r="201" spans="1:9" x14ac:dyDescent="0.3">
      <c r="A201" s="3" t="s">
        <v>447</v>
      </c>
      <c r="B201" s="11" t="s">
        <v>446</v>
      </c>
      <c r="G201" s="3" t="s">
        <v>445</v>
      </c>
      <c r="H201" s="3" t="s">
        <v>444</v>
      </c>
    </row>
    <row r="202" spans="1:9" x14ac:dyDescent="0.3">
      <c r="A202" s="3" t="s">
        <v>443</v>
      </c>
      <c r="B202" s="11" t="s">
        <v>442</v>
      </c>
      <c r="G202" s="3" t="s">
        <v>441</v>
      </c>
      <c r="H202" s="3" t="s">
        <v>440</v>
      </c>
    </row>
    <row r="203" spans="1:9" x14ac:dyDescent="0.3">
      <c r="A203" s="3" t="s">
        <v>439</v>
      </c>
      <c r="B203" s="11" t="s">
        <v>438</v>
      </c>
      <c r="G203" s="3" t="s">
        <v>437</v>
      </c>
      <c r="H203" s="3" t="s">
        <v>436</v>
      </c>
    </row>
    <row r="204" spans="1:9" x14ac:dyDescent="0.3">
      <c r="A204" s="3" t="s">
        <v>435</v>
      </c>
      <c r="B204" s="11" t="s">
        <v>434</v>
      </c>
      <c r="G204" s="3" t="s">
        <v>433</v>
      </c>
      <c r="H204" s="3" t="s">
        <v>432</v>
      </c>
    </row>
    <row r="205" spans="1:9" x14ac:dyDescent="0.3">
      <c r="A205" s="3" t="s">
        <v>431</v>
      </c>
      <c r="B205" s="11" t="s">
        <v>430</v>
      </c>
      <c r="G205" s="3" t="s">
        <v>429</v>
      </c>
      <c r="H205" s="3" t="s">
        <v>428</v>
      </c>
    </row>
    <row r="206" spans="1:9" x14ac:dyDescent="0.3">
      <c r="A206" s="3" t="s">
        <v>427</v>
      </c>
      <c r="B206" s="11" t="s">
        <v>426</v>
      </c>
      <c r="G206" s="3" t="s">
        <v>425</v>
      </c>
      <c r="H206" s="3" t="s">
        <v>424</v>
      </c>
    </row>
    <row r="207" spans="1:9" x14ac:dyDescent="0.3">
      <c r="A207" s="3" t="s">
        <v>423</v>
      </c>
      <c r="B207" s="11" t="s">
        <v>422</v>
      </c>
      <c r="G207" s="3" t="s">
        <v>421</v>
      </c>
      <c r="H207" s="3" t="s">
        <v>420</v>
      </c>
    </row>
    <row r="208" spans="1:9" x14ac:dyDescent="0.3">
      <c r="A208" s="3" t="s">
        <v>419</v>
      </c>
      <c r="B208" s="11" t="s">
        <v>418</v>
      </c>
      <c r="G208" s="3" t="s">
        <v>414</v>
      </c>
      <c r="H208" s="3" t="s">
        <v>417</v>
      </c>
    </row>
    <row r="209" spans="1:9" x14ac:dyDescent="0.3">
      <c r="A209" s="3" t="s">
        <v>416</v>
      </c>
      <c r="B209" s="11" t="s">
        <v>415</v>
      </c>
      <c r="D209" s="4" t="s">
        <v>1218</v>
      </c>
      <c r="F209" s="4" t="s">
        <v>1218</v>
      </c>
      <c r="G209" s="3" t="s">
        <v>414</v>
      </c>
      <c r="H209" s="3" t="s">
        <v>413</v>
      </c>
    </row>
    <row r="210" spans="1:9" x14ac:dyDescent="0.3">
      <c r="A210" s="3" t="s">
        <v>412</v>
      </c>
      <c r="B210" s="11" t="s">
        <v>411</v>
      </c>
      <c r="G210" s="3" t="s">
        <v>410</v>
      </c>
      <c r="H210" s="3" t="s">
        <v>409</v>
      </c>
    </row>
    <row r="211" spans="1:9" x14ac:dyDescent="0.3">
      <c r="A211" s="3" t="s">
        <v>408</v>
      </c>
      <c r="B211" s="11" t="s">
        <v>407</v>
      </c>
      <c r="G211" s="3" t="s">
        <v>395</v>
      </c>
      <c r="H211" s="3" t="s">
        <v>406</v>
      </c>
      <c r="I211" s="3" t="s">
        <v>405</v>
      </c>
    </row>
    <row r="212" spans="1:9" x14ac:dyDescent="0.3">
      <c r="A212" s="3" t="s">
        <v>404</v>
      </c>
      <c r="B212" s="11" t="s">
        <v>403</v>
      </c>
      <c r="E212" s="4" t="s">
        <v>1218</v>
      </c>
      <c r="G212" s="3" t="s">
        <v>395</v>
      </c>
      <c r="H212" s="3" t="s">
        <v>402</v>
      </c>
      <c r="I212" s="3" t="s">
        <v>393</v>
      </c>
    </row>
    <row r="213" spans="1:9" x14ac:dyDescent="0.3">
      <c r="A213" s="3" t="s">
        <v>401</v>
      </c>
      <c r="B213" s="11" t="s">
        <v>400</v>
      </c>
      <c r="F213" s="4" t="s">
        <v>1218</v>
      </c>
      <c r="G213" s="3" t="s">
        <v>395</v>
      </c>
      <c r="H213" s="3" t="s">
        <v>399</v>
      </c>
      <c r="I213" s="3" t="s">
        <v>398</v>
      </c>
    </row>
    <row r="214" spans="1:9" x14ac:dyDescent="0.3">
      <c r="A214" s="3" t="s">
        <v>397</v>
      </c>
      <c r="B214" s="11" t="s">
        <v>396</v>
      </c>
      <c r="E214" s="4" t="s">
        <v>1218</v>
      </c>
      <c r="G214" s="3" t="s">
        <v>395</v>
      </c>
      <c r="H214" s="3" t="s">
        <v>394</v>
      </c>
      <c r="I214" s="3" t="s">
        <v>393</v>
      </c>
    </row>
    <row r="215" spans="1:9" x14ac:dyDescent="0.3">
      <c r="A215" s="3" t="s">
        <v>392</v>
      </c>
      <c r="B215" s="11" t="s">
        <v>391</v>
      </c>
      <c r="G215" s="3" t="s">
        <v>390</v>
      </c>
      <c r="H215" s="3" t="s">
        <v>389</v>
      </c>
    </row>
    <row r="216" spans="1:9" x14ac:dyDescent="0.3">
      <c r="A216" s="3" t="s">
        <v>388</v>
      </c>
      <c r="B216" s="11" t="s">
        <v>387</v>
      </c>
      <c r="G216" s="3" t="s">
        <v>367</v>
      </c>
      <c r="H216" s="3" t="s">
        <v>366</v>
      </c>
      <c r="I216" s="3" t="s">
        <v>386</v>
      </c>
    </row>
    <row r="217" spans="1:9" x14ac:dyDescent="0.3">
      <c r="A217" s="3" t="s">
        <v>385</v>
      </c>
      <c r="B217" s="11" t="s">
        <v>384</v>
      </c>
      <c r="E217" s="4" t="s">
        <v>1218</v>
      </c>
      <c r="F217" s="4" t="s">
        <v>1218</v>
      </c>
      <c r="G217" s="3" t="s">
        <v>367</v>
      </c>
      <c r="H217" s="3" t="s">
        <v>366</v>
      </c>
      <c r="I217" s="3" t="s">
        <v>383</v>
      </c>
    </row>
    <row r="218" spans="1:9" x14ac:dyDescent="0.3">
      <c r="A218" s="3" t="s">
        <v>382</v>
      </c>
      <c r="B218" s="11" t="s">
        <v>381</v>
      </c>
      <c r="E218" s="4" t="s">
        <v>1218</v>
      </c>
      <c r="G218" s="3" t="s">
        <v>367</v>
      </c>
      <c r="H218" s="3" t="s">
        <v>380</v>
      </c>
      <c r="I218" s="3" t="s">
        <v>379</v>
      </c>
    </row>
    <row r="219" spans="1:9" x14ac:dyDescent="0.3">
      <c r="A219" s="3" t="s">
        <v>378</v>
      </c>
      <c r="B219" s="11" t="s">
        <v>377</v>
      </c>
      <c r="F219" s="4" t="s">
        <v>1218</v>
      </c>
      <c r="G219" s="3" t="s">
        <v>367</v>
      </c>
      <c r="H219" s="3" t="s">
        <v>366</v>
      </c>
      <c r="I219" s="3" t="s">
        <v>376</v>
      </c>
    </row>
    <row r="220" spans="1:9" x14ac:dyDescent="0.3">
      <c r="A220" s="3" t="s">
        <v>375</v>
      </c>
      <c r="B220" s="11" t="s">
        <v>374</v>
      </c>
      <c r="G220" s="3" t="s">
        <v>367</v>
      </c>
      <c r="H220" s="3" t="s">
        <v>366</v>
      </c>
      <c r="I220" s="3" t="s">
        <v>373</v>
      </c>
    </row>
    <row r="221" spans="1:9" x14ac:dyDescent="0.3">
      <c r="A221" s="3" t="s">
        <v>372</v>
      </c>
      <c r="B221" s="11" t="s">
        <v>371</v>
      </c>
      <c r="F221" s="4" t="s">
        <v>1218</v>
      </c>
      <c r="G221" s="3" t="s">
        <v>367</v>
      </c>
      <c r="H221" s="3" t="s">
        <v>366</v>
      </c>
      <c r="I221" s="3" t="s">
        <v>370</v>
      </c>
    </row>
    <row r="222" spans="1:9" x14ac:dyDescent="0.3">
      <c r="A222" s="3" t="s">
        <v>369</v>
      </c>
      <c r="B222" s="11" t="s">
        <v>368</v>
      </c>
      <c r="G222" s="3" t="s">
        <v>367</v>
      </c>
      <c r="H222" s="3" t="s">
        <v>366</v>
      </c>
      <c r="I222" s="3" t="s">
        <v>365</v>
      </c>
    </row>
    <row r="223" spans="1:9" x14ac:dyDescent="0.3">
      <c r="A223" s="3" t="s">
        <v>364</v>
      </c>
      <c r="B223" s="11" t="s">
        <v>363</v>
      </c>
      <c r="G223" s="3" t="s">
        <v>362</v>
      </c>
      <c r="H223" s="3" t="s">
        <v>361</v>
      </c>
    </row>
    <row r="224" spans="1:9" x14ac:dyDescent="0.3">
      <c r="A224" s="3" t="s">
        <v>360</v>
      </c>
      <c r="B224" s="11" t="s">
        <v>359</v>
      </c>
      <c r="G224" s="3" t="s">
        <v>358</v>
      </c>
      <c r="H224" s="3" t="s">
        <v>357</v>
      </c>
      <c r="I224" s="3" t="s">
        <v>356</v>
      </c>
    </row>
    <row r="225" spans="1:9" x14ac:dyDescent="0.3">
      <c r="A225" s="3" t="s">
        <v>355</v>
      </c>
      <c r="B225" s="11" t="s">
        <v>354</v>
      </c>
      <c r="G225" s="3" t="s">
        <v>353</v>
      </c>
      <c r="H225" s="3" t="s">
        <v>352</v>
      </c>
      <c r="I225" s="3" t="s">
        <v>351</v>
      </c>
    </row>
    <row r="226" spans="1:9" x14ac:dyDescent="0.3">
      <c r="A226" s="3" t="s">
        <v>350</v>
      </c>
      <c r="B226" s="11" t="s">
        <v>349</v>
      </c>
      <c r="G226" s="3" t="s">
        <v>348</v>
      </c>
      <c r="H226" s="3" t="s">
        <v>347</v>
      </c>
      <c r="I226" s="3" t="s">
        <v>346</v>
      </c>
    </row>
    <row r="227" spans="1:9" x14ac:dyDescent="0.3">
      <c r="A227" s="3" t="s">
        <v>345</v>
      </c>
      <c r="B227" s="11" t="s">
        <v>344</v>
      </c>
      <c r="G227" s="3" t="s">
        <v>339</v>
      </c>
      <c r="H227" s="3" t="s">
        <v>343</v>
      </c>
      <c r="I227" s="3" t="s">
        <v>342</v>
      </c>
    </row>
    <row r="228" spans="1:9" x14ac:dyDescent="0.3">
      <c r="A228" s="3" t="s">
        <v>341</v>
      </c>
      <c r="B228" s="11" t="s">
        <v>340</v>
      </c>
      <c r="G228" s="3" t="s">
        <v>339</v>
      </c>
      <c r="H228" s="3" t="s">
        <v>338</v>
      </c>
      <c r="I228" s="3" t="s">
        <v>337</v>
      </c>
    </row>
    <row r="229" spans="1:9" x14ac:dyDescent="0.3">
      <c r="A229" s="3" t="s">
        <v>336</v>
      </c>
      <c r="B229" s="11" t="s">
        <v>335</v>
      </c>
      <c r="G229" s="3" t="s">
        <v>334</v>
      </c>
      <c r="H229" s="3" t="s">
        <v>333</v>
      </c>
    </row>
    <row r="230" spans="1:9" s="1" customFormat="1" x14ac:dyDescent="0.3">
      <c r="A230" s="3" t="s">
        <v>332</v>
      </c>
      <c r="B230" s="11" t="s">
        <v>331</v>
      </c>
      <c r="C230" s="4" t="s">
        <v>1218</v>
      </c>
      <c r="D230" s="4"/>
      <c r="E230" s="4" t="s">
        <v>1218</v>
      </c>
      <c r="F230" s="4"/>
      <c r="G230" s="3" t="s">
        <v>330</v>
      </c>
      <c r="H230" s="3" t="s">
        <v>329</v>
      </c>
      <c r="I230" s="3"/>
    </row>
    <row r="231" spans="1:9" x14ac:dyDescent="0.3">
      <c r="A231" s="3" t="s">
        <v>328</v>
      </c>
      <c r="B231" s="11" t="s">
        <v>327</v>
      </c>
      <c r="E231" s="4" t="s">
        <v>1218</v>
      </c>
      <c r="G231" s="3" t="s">
        <v>326</v>
      </c>
      <c r="H231" s="3" t="s">
        <v>325</v>
      </c>
    </row>
    <row r="232" spans="1:9" x14ac:dyDescent="0.3">
      <c r="A232" s="3" t="s">
        <v>324</v>
      </c>
      <c r="B232" s="11" t="s">
        <v>323</v>
      </c>
      <c r="G232" s="3" t="s">
        <v>322</v>
      </c>
      <c r="H232" s="3" t="s">
        <v>321</v>
      </c>
    </row>
    <row r="233" spans="1:9" x14ac:dyDescent="0.3">
      <c r="A233" s="3" t="s">
        <v>320</v>
      </c>
      <c r="B233" s="11" t="s">
        <v>319</v>
      </c>
      <c r="H233" s="3" t="s">
        <v>318</v>
      </c>
    </row>
    <row r="234" spans="1:9" x14ac:dyDescent="0.3">
      <c r="A234" s="3" t="s">
        <v>317</v>
      </c>
      <c r="B234" s="11" t="s">
        <v>316</v>
      </c>
      <c r="G234" s="3" t="s">
        <v>315</v>
      </c>
      <c r="H234" s="3" t="s">
        <v>314</v>
      </c>
    </row>
    <row r="235" spans="1:9" x14ac:dyDescent="0.3">
      <c r="A235" s="3" t="s">
        <v>313</v>
      </c>
      <c r="B235" s="11" t="s">
        <v>312</v>
      </c>
      <c r="G235" s="3" t="s">
        <v>311</v>
      </c>
      <c r="H235" s="3" t="s">
        <v>310</v>
      </c>
    </row>
    <row r="236" spans="1:9" x14ac:dyDescent="0.3">
      <c r="A236" s="3" t="s">
        <v>309</v>
      </c>
      <c r="B236" s="11" t="s">
        <v>308</v>
      </c>
      <c r="G236" s="3" t="s">
        <v>307</v>
      </c>
      <c r="H236" s="3" t="s">
        <v>306</v>
      </c>
    </row>
    <row r="237" spans="1:9" x14ac:dyDescent="0.3">
      <c r="A237" s="3" t="s">
        <v>305</v>
      </c>
      <c r="B237" s="11" t="s">
        <v>304</v>
      </c>
      <c r="G237" s="3" t="s">
        <v>303</v>
      </c>
      <c r="H237" s="3" t="s">
        <v>302</v>
      </c>
    </row>
    <row r="238" spans="1:9" s="1" customFormat="1" x14ac:dyDescent="0.3">
      <c r="A238" s="3" t="s">
        <v>301</v>
      </c>
      <c r="B238" s="11" t="s">
        <v>300</v>
      </c>
      <c r="C238" s="4" t="s">
        <v>1218</v>
      </c>
      <c r="D238" s="4" t="s">
        <v>1218</v>
      </c>
      <c r="E238" s="4" t="s">
        <v>1218</v>
      </c>
      <c r="F238" s="4"/>
      <c r="G238" s="3" t="s">
        <v>299</v>
      </c>
      <c r="H238" s="3" t="s">
        <v>298</v>
      </c>
      <c r="I238" s="3" t="s">
        <v>297</v>
      </c>
    </row>
    <row r="239" spans="1:9" x14ac:dyDescent="0.3">
      <c r="A239" s="3" t="s">
        <v>296</v>
      </c>
      <c r="B239" s="11" t="s">
        <v>295</v>
      </c>
      <c r="G239" s="3" t="s">
        <v>294</v>
      </c>
      <c r="H239" s="3" t="s">
        <v>293</v>
      </c>
    </row>
    <row r="240" spans="1:9" x14ac:dyDescent="0.3">
      <c r="A240" s="3" t="s">
        <v>292</v>
      </c>
      <c r="B240" s="11" t="s">
        <v>291</v>
      </c>
      <c r="D240" s="4" t="s">
        <v>1218</v>
      </c>
      <c r="E240" s="4" t="s">
        <v>1218</v>
      </c>
      <c r="G240" s="3" t="s">
        <v>290</v>
      </c>
      <c r="H240" s="3" t="s">
        <v>289</v>
      </c>
      <c r="I240" s="3" t="s">
        <v>288</v>
      </c>
    </row>
    <row r="241" spans="1:9" x14ac:dyDescent="0.3">
      <c r="A241" s="3" t="s">
        <v>287</v>
      </c>
      <c r="B241" s="11" t="s">
        <v>286</v>
      </c>
      <c r="G241" s="3" t="s">
        <v>285</v>
      </c>
      <c r="H241" s="3" t="s">
        <v>284</v>
      </c>
    </row>
    <row r="242" spans="1:9" x14ac:dyDescent="0.3">
      <c r="A242" s="3" t="s">
        <v>283</v>
      </c>
      <c r="B242" s="11" t="s">
        <v>282</v>
      </c>
      <c r="G242" s="3" t="s">
        <v>281</v>
      </c>
      <c r="H242" s="3" t="s">
        <v>280</v>
      </c>
    </row>
    <row r="243" spans="1:9" x14ac:dyDescent="0.3">
      <c r="A243" s="3" t="s">
        <v>279</v>
      </c>
      <c r="B243" s="11" t="s">
        <v>278</v>
      </c>
      <c r="G243" s="3" t="s">
        <v>277</v>
      </c>
      <c r="H243" s="3" t="s">
        <v>218</v>
      </c>
    </row>
    <row r="244" spans="1:9" x14ac:dyDescent="0.3">
      <c r="A244" s="3" t="s">
        <v>276</v>
      </c>
      <c r="B244" s="11" t="s">
        <v>275</v>
      </c>
      <c r="E244" s="4" t="s">
        <v>1218</v>
      </c>
      <c r="G244" s="3" t="s">
        <v>274</v>
      </c>
      <c r="H244" s="3" t="s">
        <v>273</v>
      </c>
    </row>
    <row r="245" spans="1:9" s="1" customFormat="1" x14ac:dyDescent="0.3">
      <c r="A245" s="3" t="s">
        <v>272</v>
      </c>
      <c r="B245" s="11" t="s">
        <v>271</v>
      </c>
      <c r="C245" s="4" t="s">
        <v>1218</v>
      </c>
      <c r="D245" s="4"/>
      <c r="E245" s="4"/>
      <c r="F245" s="4"/>
      <c r="G245" s="3" t="s">
        <v>270</v>
      </c>
      <c r="H245" s="3" t="s">
        <v>269</v>
      </c>
      <c r="I245" s="3"/>
    </row>
    <row r="246" spans="1:9" ht="15" thickBot="1" x14ac:dyDescent="0.35">
      <c r="A246" s="3" t="s">
        <v>268</v>
      </c>
      <c r="B246" s="11" t="s">
        <v>267</v>
      </c>
      <c r="C246" s="4" t="s">
        <v>1218</v>
      </c>
      <c r="E246" s="4" t="s">
        <v>1218</v>
      </c>
      <c r="G246" s="3" t="s">
        <v>266</v>
      </c>
      <c r="H246" s="3" t="s">
        <v>265</v>
      </c>
      <c r="I246" s="3" t="s">
        <v>1223</v>
      </c>
    </row>
    <row r="247" spans="1:9" ht="15" thickBot="1" x14ac:dyDescent="0.35">
      <c r="A247" s="3" t="s">
        <v>264</v>
      </c>
      <c r="B247" s="11" t="s">
        <v>263</v>
      </c>
      <c r="D247" s="4" t="s">
        <v>1218</v>
      </c>
      <c r="G247" s="3" t="s">
        <v>256</v>
      </c>
      <c r="H247" s="3" t="s">
        <v>262</v>
      </c>
      <c r="I247" s="10"/>
    </row>
    <row r="248" spans="1:9" ht="15" thickBot="1" x14ac:dyDescent="0.35">
      <c r="A248" s="3" t="s">
        <v>261</v>
      </c>
      <c r="B248" s="11" t="s">
        <v>260</v>
      </c>
      <c r="E248" s="4" t="s">
        <v>1218</v>
      </c>
      <c r="G248" s="3" t="s">
        <v>256</v>
      </c>
      <c r="H248" s="3" t="s">
        <v>259</v>
      </c>
      <c r="I248" s="10"/>
    </row>
    <row r="249" spans="1:9" x14ac:dyDescent="0.3">
      <c r="A249" s="3" t="s">
        <v>258</v>
      </c>
      <c r="B249" s="11" t="s">
        <v>257</v>
      </c>
      <c r="G249" s="3" t="s">
        <v>256</v>
      </c>
      <c r="H249" s="3" t="s">
        <v>77</v>
      </c>
    </row>
    <row r="250" spans="1:9" s="1" customFormat="1" x14ac:dyDescent="0.3">
      <c r="A250" s="3" t="s">
        <v>255</v>
      </c>
      <c r="B250" s="11" t="s">
        <v>254</v>
      </c>
      <c r="C250" s="4" t="s">
        <v>1218</v>
      </c>
      <c r="D250" s="4"/>
      <c r="E250" s="4"/>
      <c r="F250" s="4"/>
      <c r="G250" s="3" t="s">
        <v>253</v>
      </c>
      <c r="H250" s="3" t="s">
        <v>252</v>
      </c>
      <c r="I250" s="3" t="s">
        <v>251</v>
      </c>
    </row>
    <row r="251" spans="1:9" s="1" customFormat="1" x14ac:dyDescent="0.3">
      <c r="A251" s="3" t="s">
        <v>250</v>
      </c>
      <c r="B251" s="11" t="s">
        <v>249</v>
      </c>
      <c r="C251" s="4" t="s">
        <v>1218</v>
      </c>
      <c r="D251" s="4"/>
      <c r="E251" s="4" t="s">
        <v>1218</v>
      </c>
      <c r="F251" s="4"/>
      <c r="G251" s="3" t="s">
        <v>248</v>
      </c>
      <c r="H251" s="3" t="s">
        <v>218</v>
      </c>
      <c r="I251" s="3"/>
    </row>
    <row r="252" spans="1:9" x14ac:dyDescent="0.3">
      <c r="A252" s="3" t="s">
        <v>247</v>
      </c>
      <c r="B252" s="11" t="s">
        <v>246</v>
      </c>
      <c r="G252" s="3" t="s">
        <v>245</v>
      </c>
      <c r="H252" s="3" t="s">
        <v>244</v>
      </c>
      <c r="I252" s="3" t="s">
        <v>243</v>
      </c>
    </row>
    <row r="253" spans="1:9" x14ac:dyDescent="0.3">
      <c r="A253" s="3" t="s">
        <v>242</v>
      </c>
      <c r="B253" s="11" t="s">
        <v>241</v>
      </c>
      <c r="G253" s="3" t="s">
        <v>240</v>
      </c>
      <c r="H253" s="3" t="s">
        <v>239</v>
      </c>
      <c r="I253" s="3" t="s">
        <v>238</v>
      </c>
    </row>
    <row r="254" spans="1:9" x14ac:dyDescent="0.3">
      <c r="A254" s="3" t="s">
        <v>237</v>
      </c>
      <c r="B254" s="11" t="s">
        <v>236</v>
      </c>
      <c r="D254" s="4" t="s">
        <v>1218</v>
      </c>
      <c r="G254" s="3" t="s">
        <v>223</v>
      </c>
      <c r="H254" s="3" t="s">
        <v>235</v>
      </c>
      <c r="I254" s="3" t="s">
        <v>234</v>
      </c>
    </row>
    <row r="255" spans="1:9" x14ac:dyDescent="0.3">
      <c r="A255" s="3" t="s">
        <v>233</v>
      </c>
      <c r="B255" s="11" t="s">
        <v>232</v>
      </c>
      <c r="G255" s="3" t="s">
        <v>227</v>
      </c>
      <c r="H255" s="3" t="s">
        <v>231</v>
      </c>
      <c r="I255" s="3" t="s">
        <v>230</v>
      </c>
    </row>
    <row r="256" spans="1:9" x14ac:dyDescent="0.3">
      <c r="A256" s="3" t="s">
        <v>229</v>
      </c>
      <c r="B256" s="11" t="s">
        <v>228</v>
      </c>
      <c r="D256" s="4" t="s">
        <v>1218</v>
      </c>
      <c r="E256" s="4" t="s">
        <v>1218</v>
      </c>
      <c r="G256" s="3" t="s">
        <v>227</v>
      </c>
      <c r="H256" s="3" t="s">
        <v>226</v>
      </c>
    </row>
    <row r="257" spans="1:9" x14ac:dyDescent="0.3">
      <c r="A257" s="3" t="s">
        <v>225</v>
      </c>
      <c r="B257" s="11" t="s">
        <v>224</v>
      </c>
      <c r="G257" s="3" t="s">
        <v>223</v>
      </c>
      <c r="H257" s="3" t="s">
        <v>222</v>
      </c>
    </row>
    <row r="258" spans="1:9" x14ac:dyDescent="0.3">
      <c r="A258" s="3" t="s">
        <v>221</v>
      </c>
      <c r="B258" s="11" t="s">
        <v>220</v>
      </c>
      <c r="E258" s="4" t="s">
        <v>1218</v>
      </c>
      <c r="G258" s="3" t="s">
        <v>219</v>
      </c>
      <c r="H258" s="3" t="s">
        <v>218</v>
      </c>
      <c r="I258" s="3" t="s">
        <v>217</v>
      </c>
    </row>
    <row r="259" spans="1:9" x14ac:dyDescent="0.3">
      <c r="A259" s="3" t="s">
        <v>216</v>
      </c>
      <c r="B259" s="11" t="s">
        <v>215</v>
      </c>
      <c r="E259" s="4" t="s">
        <v>1218</v>
      </c>
      <c r="G259" s="3" t="s">
        <v>214</v>
      </c>
      <c r="H259" s="3" t="s">
        <v>213</v>
      </c>
    </row>
    <row r="260" spans="1:9" x14ac:dyDescent="0.3">
      <c r="A260" s="3" t="s">
        <v>212</v>
      </c>
      <c r="B260" s="11" t="s">
        <v>211</v>
      </c>
      <c r="F260" s="4" t="s">
        <v>1218</v>
      </c>
      <c r="G260" s="3" t="s">
        <v>210</v>
      </c>
      <c r="H260" s="3" t="s">
        <v>209</v>
      </c>
    </row>
    <row r="261" spans="1:9" x14ac:dyDescent="0.3">
      <c r="A261" s="3" t="s">
        <v>208</v>
      </c>
      <c r="B261" s="11" t="s">
        <v>207</v>
      </c>
      <c r="G261" s="3" t="s">
        <v>206</v>
      </c>
      <c r="H261" s="3" t="s">
        <v>205</v>
      </c>
    </row>
    <row r="262" spans="1:9" x14ac:dyDescent="0.3">
      <c r="A262" s="3" t="s">
        <v>204</v>
      </c>
      <c r="B262" s="11" t="s">
        <v>203</v>
      </c>
      <c r="D262" s="4" t="s">
        <v>1218</v>
      </c>
      <c r="E262" s="4" t="s">
        <v>1218</v>
      </c>
      <c r="H262" s="3" t="s">
        <v>202</v>
      </c>
    </row>
    <row r="263" spans="1:9" x14ac:dyDescent="0.3">
      <c r="A263" s="3" t="s">
        <v>201</v>
      </c>
      <c r="B263" s="11" t="s">
        <v>200</v>
      </c>
      <c r="G263" s="3" t="s">
        <v>199</v>
      </c>
      <c r="H263" s="3" t="s">
        <v>191</v>
      </c>
    </row>
    <row r="264" spans="1:9" x14ac:dyDescent="0.3">
      <c r="A264" s="3" t="s">
        <v>198</v>
      </c>
      <c r="B264" s="11" t="s">
        <v>197</v>
      </c>
      <c r="G264" s="3" t="s">
        <v>196</v>
      </c>
      <c r="H264" s="3" t="s">
        <v>195</v>
      </c>
    </row>
    <row r="265" spans="1:9" x14ac:dyDescent="0.3">
      <c r="A265" s="3" t="s">
        <v>194</v>
      </c>
      <c r="B265" s="11" t="s">
        <v>193</v>
      </c>
      <c r="G265" s="3" t="s">
        <v>192</v>
      </c>
      <c r="H265" s="3" t="s">
        <v>191</v>
      </c>
      <c r="I265" s="3" t="s">
        <v>190</v>
      </c>
    </row>
    <row r="266" spans="1:9" x14ac:dyDescent="0.3">
      <c r="A266" s="3" t="s">
        <v>189</v>
      </c>
      <c r="B266" s="11" t="s">
        <v>188</v>
      </c>
      <c r="E266" s="4" t="s">
        <v>1218</v>
      </c>
      <c r="G266" s="3" t="s">
        <v>187</v>
      </c>
      <c r="H266" s="3" t="s">
        <v>186</v>
      </c>
    </row>
    <row r="267" spans="1:9" x14ac:dyDescent="0.3">
      <c r="A267" s="3" t="s">
        <v>185</v>
      </c>
      <c r="B267" s="11" t="s">
        <v>184</v>
      </c>
      <c r="G267" s="3" t="s">
        <v>183</v>
      </c>
      <c r="H267" s="3" t="s">
        <v>182</v>
      </c>
    </row>
    <row r="268" spans="1:9" x14ac:dyDescent="0.3">
      <c r="A268" s="3" t="s">
        <v>181</v>
      </c>
      <c r="B268" s="11" t="s">
        <v>180</v>
      </c>
      <c r="G268" s="3" t="s">
        <v>179</v>
      </c>
      <c r="H268" s="3" t="s">
        <v>178</v>
      </c>
    </row>
    <row r="269" spans="1:9" x14ac:dyDescent="0.3">
      <c r="A269" s="3" t="s">
        <v>177</v>
      </c>
      <c r="B269" s="11" t="s">
        <v>176</v>
      </c>
      <c r="G269" s="3" t="s">
        <v>175</v>
      </c>
      <c r="H269" s="3" t="s">
        <v>174</v>
      </c>
    </row>
    <row r="270" spans="1:9" x14ac:dyDescent="0.3">
      <c r="A270" s="3" t="s">
        <v>173</v>
      </c>
      <c r="B270" s="11" t="s">
        <v>172</v>
      </c>
      <c r="D270" s="4" t="s">
        <v>1218</v>
      </c>
      <c r="G270" s="3" t="s">
        <v>171</v>
      </c>
      <c r="H270" s="3" t="s">
        <v>170</v>
      </c>
    </row>
    <row r="271" spans="1:9" x14ac:dyDescent="0.3">
      <c r="A271" s="3" t="s">
        <v>169</v>
      </c>
      <c r="B271" s="11" t="s">
        <v>168</v>
      </c>
      <c r="G271" s="3" t="s">
        <v>167</v>
      </c>
      <c r="H271" s="3" t="s">
        <v>166</v>
      </c>
    </row>
    <row r="272" spans="1:9" x14ac:dyDescent="0.3">
      <c r="A272" s="3" t="s">
        <v>165</v>
      </c>
      <c r="B272" s="11" t="s">
        <v>164</v>
      </c>
      <c r="E272" s="4" t="s">
        <v>1218</v>
      </c>
      <c r="G272" s="3" t="s">
        <v>163</v>
      </c>
      <c r="H272" s="3" t="s">
        <v>162</v>
      </c>
    </row>
    <row r="273" spans="1:9" x14ac:dyDescent="0.3">
      <c r="A273" s="3" t="s">
        <v>161</v>
      </c>
      <c r="B273" s="11" t="s">
        <v>160</v>
      </c>
      <c r="G273" s="3" t="s">
        <v>153</v>
      </c>
      <c r="H273" s="3" t="s">
        <v>159</v>
      </c>
    </row>
    <row r="274" spans="1:9" x14ac:dyDescent="0.3">
      <c r="A274" s="3" t="s">
        <v>158</v>
      </c>
      <c r="B274" s="11" t="s">
        <v>157</v>
      </c>
      <c r="D274" s="4" t="s">
        <v>1218</v>
      </c>
      <c r="G274" s="3" t="s">
        <v>153</v>
      </c>
      <c r="H274" s="3" t="s">
        <v>156</v>
      </c>
    </row>
    <row r="275" spans="1:9" x14ac:dyDescent="0.3">
      <c r="A275" s="3" t="s">
        <v>155</v>
      </c>
      <c r="B275" s="11" t="s">
        <v>154</v>
      </c>
      <c r="G275" s="3" t="s">
        <v>153</v>
      </c>
      <c r="H275" s="3" t="s">
        <v>152</v>
      </c>
    </row>
    <row r="276" spans="1:9" x14ac:dyDescent="0.3">
      <c r="A276" s="3" t="s">
        <v>151</v>
      </c>
      <c r="B276" s="11" t="s">
        <v>150</v>
      </c>
      <c r="G276" s="3" t="s">
        <v>149</v>
      </c>
      <c r="H276" s="3" t="s">
        <v>148</v>
      </c>
    </row>
    <row r="277" spans="1:9" x14ac:dyDescent="0.3">
      <c r="A277" s="3" t="s">
        <v>147</v>
      </c>
      <c r="B277" s="11" t="s">
        <v>146</v>
      </c>
      <c r="E277" s="4" t="s">
        <v>1218</v>
      </c>
      <c r="G277" s="3" t="s">
        <v>145</v>
      </c>
      <c r="H277" s="3" t="s">
        <v>144</v>
      </c>
    </row>
    <row r="278" spans="1:9" x14ac:dyDescent="0.3">
      <c r="A278" s="3" t="s">
        <v>143</v>
      </c>
      <c r="B278" s="11" t="s">
        <v>142</v>
      </c>
      <c r="G278" s="3" t="s">
        <v>141</v>
      </c>
      <c r="H278" s="3" t="s">
        <v>140</v>
      </c>
    </row>
    <row r="279" spans="1:9" x14ac:dyDescent="0.3">
      <c r="A279" s="3" t="s">
        <v>139</v>
      </c>
      <c r="B279" s="11" t="s">
        <v>138</v>
      </c>
      <c r="E279" s="4" t="s">
        <v>1218</v>
      </c>
      <c r="G279" s="3" t="s">
        <v>137</v>
      </c>
      <c r="H279" s="3" t="s">
        <v>136</v>
      </c>
    </row>
    <row r="280" spans="1:9" x14ac:dyDescent="0.3">
      <c r="A280" s="3" t="s">
        <v>135</v>
      </c>
      <c r="B280" s="11" t="s">
        <v>134</v>
      </c>
      <c r="D280" s="4" t="s">
        <v>1218</v>
      </c>
      <c r="G280" s="3" t="s">
        <v>133</v>
      </c>
      <c r="H280" s="3" t="s">
        <v>132</v>
      </c>
      <c r="I280" s="3" t="s">
        <v>131</v>
      </c>
    </row>
    <row r="281" spans="1:9" x14ac:dyDescent="0.3">
      <c r="A281" s="3" t="s">
        <v>130</v>
      </c>
      <c r="B281" s="11" t="s">
        <v>129</v>
      </c>
      <c r="G281" s="3" t="s">
        <v>126</v>
      </c>
      <c r="H281" s="3" t="s">
        <v>125</v>
      </c>
    </row>
    <row r="282" spans="1:9" x14ac:dyDescent="0.3">
      <c r="A282" s="3" t="s">
        <v>128</v>
      </c>
      <c r="B282" s="11" t="s">
        <v>127</v>
      </c>
      <c r="G282" s="3" t="s">
        <v>126</v>
      </c>
      <c r="H282" s="3" t="s">
        <v>125</v>
      </c>
      <c r="I282" s="3" t="s">
        <v>124</v>
      </c>
    </row>
    <row r="283" spans="1:9" x14ac:dyDescent="0.3">
      <c r="A283" s="3" t="s">
        <v>123</v>
      </c>
      <c r="B283" s="11" t="s">
        <v>122</v>
      </c>
      <c r="G283" s="3" t="s">
        <v>121</v>
      </c>
      <c r="H283" s="3" t="s">
        <v>120</v>
      </c>
    </row>
    <row r="284" spans="1:9" s="1" customFormat="1" x14ac:dyDescent="0.3">
      <c r="A284" s="3" t="s">
        <v>119</v>
      </c>
      <c r="B284" s="11" t="s">
        <v>118</v>
      </c>
      <c r="C284" s="4" t="s">
        <v>1218</v>
      </c>
      <c r="D284" s="4"/>
      <c r="E284" s="4"/>
      <c r="F284" s="4"/>
      <c r="G284" s="3" t="s">
        <v>114</v>
      </c>
      <c r="H284" s="3" t="s">
        <v>117</v>
      </c>
      <c r="I284" s="3"/>
    </row>
    <row r="285" spans="1:9" x14ac:dyDescent="0.3">
      <c r="A285" s="3" t="s">
        <v>116</v>
      </c>
      <c r="B285" s="11" t="s">
        <v>115</v>
      </c>
      <c r="G285" s="3" t="s">
        <v>114</v>
      </c>
      <c r="H285" s="3" t="s">
        <v>113</v>
      </c>
    </row>
    <row r="286" spans="1:9" x14ac:dyDescent="0.3">
      <c r="A286" s="3" t="s">
        <v>112</v>
      </c>
      <c r="B286" s="11" t="s">
        <v>111</v>
      </c>
      <c r="D286" s="4" t="s">
        <v>1218</v>
      </c>
      <c r="E286" s="4" t="s">
        <v>1218</v>
      </c>
      <c r="G286" s="3" t="s">
        <v>101</v>
      </c>
      <c r="H286" s="3" t="s">
        <v>110</v>
      </c>
    </row>
    <row r="287" spans="1:9" x14ac:dyDescent="0.3">
      <c r="A287" s="3" t="s">
        <v>109</v>
      </c>
      <c r="B287" s="11" t="s">
        <v>108</v>
      </c>
      <c r="E287" s="4" t="s">
        <v>1218</v>
      </c>
      <c r="G287" s="3" t="s">
        <v>101</v>
      </c>
      <c r="H287" s="3" t="s">
        <v>107</v>
      </c>
    </row>
    <row r="288" spans="1:9" x14ac:dyDescent="0.3">
      <c r="A288" s="3" t="s">
        <v>106</v>
      </c>
      <c r="B288" s="11" t="s">
        <v>105</v>
      </c>
      <c r="E288" s="4" t="s">
        <v>1218</v>
      </c>
      <c r="G288" s="3" t="s">
        <v>101</v>
      </c>
      <c r="H288" s="3" t="s">
        <v>104</v>
      </c>
    </row>
    <row r="289" spans="1:9" x14ac:dyDescent="0.3">
      <c r="A289" s="3" t="s">
        <v>103</v>
      </c>
      <c r="B289" s="11" t="s">
        <v>102</v>
      </c>
      <c r="E289" s="4" t="s">
        <v>1218</v>
      </c>
      <c r="G289" s="3" t="s">
        <v>101</v>
      </c>
      <c r="H289" s="3" t="s">
        <v>100</v>
      </c>
    </row>
    <row r="290" spans="1:9" x14ac:dyDescent="0.3">
      <c r="A290" s="3" t="s">
        <v>99</v>
      </c>
      <c r="B290" s="11" t="s">
        <v>98</v>
      </c>
      <c r="E290" s="4" t="s">
        <v>1218</v>
      </c>
      <c r="G290" s="3" t="s">
        <v>97</v>
      </c>
      <c r="H290" s="3" t="s">
        <v>96</v>
      </c>
      <c r="I290" s="3" t="s">
        <v>95</v>
      </c>
    </row>
    <row r="291" spans="1:9" x14ac:dyDescent="0.3">
      <c r="A291" s="3" t="s">
        <v>94</v>
      </c>
      <c r="B291" s="11" t="s">
        <v>93</v>
      </c>
      <c r="G291" s="3" t="s">
        <v>56</v>
      </c>
      <c r="H291" s="3" t="s">
        <v>92</v>
      </c>
    </row>
    <row r="292" spans="1:9" x14ac:dyDescent="0.3">
      <c r="A292" s="3" t="s">
        <v>91</v>
      </c>
      <c r="B292" s="11" t="s">
        <v>90</v>
      </c>
      <c r="G292" s="3" t="s">
        <v>56</v>
      </c>
      <c r="H292" s="3" t="s">
        <v>89</v>
      </c>
    </row>
    <row r="293" spans="1:9" x14ac:dyDescent="0.3">
      <c r="A293" s="3" t="s">
        <v>88</v>
      </c>
      <c r="B293" s="11" t="s">
        <v>87</v>
      </c>
      <c r="E293" s="4" t="s">
        <v>1218</v>
      </c>
      <c r="G293" s="3" t="s">
        <v>56</v>
      </c>
      <c r="H293" s="3" t="s">
        <v>86</v>
      </c>
    </row>
    <row r="294" spans="1:9" x14ac:dyDescent="0.3">
      <c r="A294" s="3" t="s">
        <v>85</v>
      </c>
      <c r="B294" s="11" t="s">
        <v>84</v>
      </c>
      <c r="G294" s="3" t="s">
        <v>56</v>
      </c>
      <c r="H294" s="3" t="s">
        <v>83</v>
      </c>
    </row>
    <row r="295" spans="1:9" x14ac:dyDescent="0.3">
      <c r="A295" s="3" t="s">
        <v>82</v>
      </c>
      <c r="B295" s="11" t="s">
        <v>81</v>
      </c>
      <c r="F295" s="4" t="s">
        <v>1218</v>
      </c>
      <c r="G295" s="3" t="s">
        <v>56</v>
      </c>
      <c r="H295" s="3" t="s">
        <v>80</v>
      </c>
    </row>
    <row r="296" spans="1:9" x14ac:dyDescent="0.3">
      <c r="A296" s="3" t="s">
        <v>79</v>
      </c>
      <c r="B296" s="11" t="s">
        <v>78</v>
      </c>
      <c r="G296" s="3" t="s">
        <v>56</v>
      </c>
      <c r="H296" s="3" t="s">
        <v>77</v>
      </c>
    </row>
    <row r="297" spans="1:9" x14ac:dyDescent="0.3">
      <c r="A297" s="3" t="s">
        <v>76</v>
      </c>
      <c r="B297" s="11" t="s">
        <v>75</v>
      </c>
      <c r="G297" s="3" t="s">
        <v>56</v>
      </c>
      <c r="H297" s="3" t="s">
        <v>74</v>
      </c>
    </row>
    <row r="298" spans="1:9" x14ac:dyDescent="0.3">
      <c r="A298" s="3" t="s">
        <v>73</v>
      </c>
      <c r="B298" s="11" t="s">
        <v>72</v>
      </c>
      <c r="G298" s="3" t="s">
        <v>56</v>
      </c>
      <c r="H298" s="3" t="s">
        <v>71</v>
      </c>
      <c r="I298" s="3" t="s">
        <v>70</v>
      </c>
    </row>
    <row r="299" spans="1:9" x14ac:dyDescent="0.3">
      <c r="A299" s="3" t="s">
        <v>69</v>
      </c>
      <c r="B299" s="11" t="s">
        <v>68</v>
      </c>
      <c r="G299" s="3" t="s">
        <v>56</v>
      </c>
      <c r="H299" s="3" t="s">
        <v>65</v>
      </c>
    </row>
    <row r="300" spans="1:9" x14ac:dyDescent="0.3">
      <c r="A300" s="3" t="s">
        <v>67</v>
      </c>
      <c r="B300" s="11" t="s">
        <v>66</v>
      </c>
      <c r="G300" s="3" t="s">
        <v>56</v>
      </c>
      <c r="H300" s="3" t="s">
        <v>65</v>
      </c>
    </row>
    <row r="301" spans="1:9" x14ac:dyDescent="0.3">
      <c r="A301" s="3" t="s">
        <v>64</v>
      </c>
      <c r="B301" s="11" t="s">
        <v>63</v>
      </c>
      <c r="E301" s="4" t="s">
        <v>1218</v>
      </c>
      <c r="G301" s="3" t="s">
        <v>56</v>
      </c>
      <c r="H301" s="3" t="s">
        <v>62</v>
      </c>
    </row>
    <row r="302" spans="1:9" x14ac:dyDescent="0.3">
      <c r="A302" s="3" t="s">
        <v>61</v>
      </c>
      <c r="B302" s="11" t="s">
        <v>60</v>
      </c>
      <c r="G302" s="3" t="s">
        <v>56</v>
      </c>
      <c r="H302" s="3" t="s">
        <v>59</v>
      </c>
    </row>
    <row r="303" spans="1:9" x14ac:dyDescent="0.3">
      <c r="A303" s="3" t="s">
        <v>58</v>
      </c>
      <c r="B303" s="11" t="s">
        <v>57</v>
      </c>
      <c r="G303" s="3" t="s">
        <v>56</v>
      </c>
      <c r="H303" s="3" t="s">
        <v>55</v>
      </c>
    </row>
    <row r="304" spans="1:9" x14ac:dyDescent="0.3">
      <c r="A304" s="3" t="s">
        <v>54</v>
      </c>
      <c r="B304" s="11" t="s">
        <v>53</v>
      </c>
      <c r="G304" s="3" t="s">
        <v>52</v>
      </c>
      <c r="H304" s="3" t="s">
        <v>51</v>
      </c>
    </row>
    <row r="305" spans="1:9" x14ac:dyDescent="0.3">
      <c r="A305" s="3" t="s">
        <v>50</v>
      </c>
      <c r="B305" s="11" t="s">
        <v>49</v>
      </c>
      <c r="G305" s="3" t="s">
        <v>48</v>
      </c>
      <c r="H305" s="3" t="s">
        <v>47</v>
      </c>
    </row>
    <row r="306" spans="1:9" x14ac:dyDescent="0.3">
      <c r="A306" s="3" t="s">
        <v>46</v>
      </c>
      <c r="B306" s="11" t="s">
        <v>45</v>
      </c>
      <c r="G306" s="3" t="s">
        <v>44</v>
      </c>
      <c r="H306" s="3" t="s">
        <v>43</v>
      </c>
    </row>
    <row r="307" spans="1:9" x14ac:dyDescent="0.3">
      <c r="A307" s="3" t="s">
        <v>42</v>
      </c>
      <c r="B307" s="11" t="s">
        <v>41</v>
      </c>
      <c r="D307" s="4" t="s">
        <v>1218</v>
      </c>
      <c r="G307" s="3" t="s">
        <v>40</v>
      </c>
      <c r="H307" s="3" t="s">
        <v>39</v>
      </c>
      <c r="I307" s="3" t="s">
        <v>38</v>
      </c>
    </row>
    <row r="308" spans="1:9" x14ac:dyDescent="0.3">
      <c r="A308" s="3" t="s">
        <v>37</v>
      </c>
      <c r="G308" s="3" t="s">
        <v>36</v>
      </c>
      <c r="H308" s="3" t="s">
        <v>35</v>
      </c>
    </row>
    <row r="309" spans="1:9" s="1" customFormat="1" x14ac:dyDescent="0.3">
      <c r="A309" s="3" t="s">
        <v>34</v>
      </c>
      <c r="B309" s="12"/>
      <c r="C309" s="5" t="s">
        <v>1218</v>
      </c>
      <c r="D309" s="5"/>
      <c r="E309" s="5"/>
      <c r="F309" s="5"/>
      <c r="G309" s="3"/>
      <c r="H309" s="3" t="s">
        <v>26</v>
      </c>
      <c r="I309" s="3" t="s">
        <v>33</v>
      </c>
    </row>
    <row r="310" spans="1:9" x14ac:dyDescent="0.3">
      <c r="A310" s="3" t="s">
        <v>32</v>
      </c>
      <c r="B310" s="12"/>
      <c r="C310" s="5"/>
      <c r="D310" s="5"/>
      <c r="E310" s="5"/>
      <c r="F310" s="5"/>
      <c r="H310" s="3" t="s">
        <v>22</v>
      </c>
      <c r="I310" s="3" t="s">
        <v>31</v>
      </c>
    </row>
    <row r="311" spans="1:9" x14ac:dyDescent="0.3">
      <c r="A311" s="3" t="s">
        <v>30</v>
      </c>
      <c r="B311" s="12"/>
      <c r="C311" s="5"/>
      <c r="D311" s="5"/>
      <c r="E311" s="5"/>
      <c r="F311" s="5"/>
      <c r="H311" s="3" t="s">
        <v>29</v>
      </c>
      <c r="I311" s="3" t="s">
        <v>24</v>
      </c>
    </row>
    <row r="312" spans="1:9" x14ac:dyDescent="0.3">
      <c r="A312" s="3" t="s">
        <v>28</v>
      </c>
      <c r="B312" s="12"/>
      <c r="C312" s="5"/>
      <c r="D312" s="5"/>
      <c r="E312" s="5"/>
      <c r="F312" s="5"/>
      <c r="H312" s="3" t="s">
        <v>26</v>
      </c>
      <c r="I312" s="3" t="s">
        <v>24</v>
      </c>
    </row>
    <row r="313" spans="1:9" x14ac:dyDescent="0.3">
      <c r="A313" s="3" t="s">
        <v>27</v>
      </c>
      <c r="B313" s="12"/>
      <c r="C313" s="5"/>
      <c r="D313" s="5"/>
      <c r="E313" s="5"/>
      <c r="F313" s="5"/>
      <c r="H313" s="3" t="s">
        <v>26</v>
      </c>
      <c r="I313" s="3" t="s">
        <v>24</v>
      </c>
    </row>
    <row r="314" spans="1:9" x14ac:dyDescent="0.3">
      <c r="A314" s="3" t="s">
        <v>25</v>
      </c>
      <c r="B314" s="12"/>
      <c r="C314" s="5"/>
      <c r="D314" s="5"/>
      <c r="E314" s="5"/>
      <c r="F314" s="5"/>
      <c r="H314" s="3" t="s">
        <v>22</v>
      </c>
      <c r="I314" s="3" t="s">
        <v>24</v>
      </c>
    </row>
    <row r="315" spans="1:9" x14ac:dyDescent="0.3">
      <c r="A315" s="3" t="s">
        <v>23</v>
      </c>
      <c r="B315" s="12"/>
      <c r="C315" s="5"/>
      <c r="D315" s="5"/>
      <c r="E315" s="5"/>
      <c r="F315" s="5"/>
      <c r="H315" s="3" t="s">
        <v>22</v>
      </c>
      <c r="I315" s="3" t="s">
        <v>21</v>
      </c>
    </row>
    <row r="316" spans="1:9" x14ac:dyDescent="0.3">
      <c r="A316" s="3" t="s">
        <v>20</v>
      </c>
      <c r="B316" s="12"/>
      <c r="C316" s="5"/>
      <c r="D316" s="5"/>
      <c r="E316" s="5"/>
      <c r="F316" s="5"/>
      <c r="H316" s="3" t="s">
        <v>0</v>
      </c>
    </row>
    <row r="317" spans="1:9" x14ac:dyDescent="0.3">
      <c r="A317" s="3" t="s">
        <v>19</v>
      </c>
      <c r="B317" s="12"/>
      <c r="C317" s="5"/>
      <c r="D317" s="5"/>
      <c r="E317" s="5" t="s">
        <v>1218</v>
      </c>
      <c r="F317" s="5"/>
      <c r="H317" s="3" t="s">
        <v>0</v>
      </c>
    </row>
    <row r="318" spans="1:9" x14ac:dyDescent="0.3">
      <c r="A318" s="3" t="s">
        <v>18</v>
      </c>
      <c r="B318" s="12"/>
      <c r="C318" s="5"/>
      <c r="D318" s="5"/>
      <c r="E318" s="5" t="s">
        <v>1218</v>
      </c>
      <c r="F318" s="5" t="s">
        <v>1218</v>
      </c>
      <c r="H318" s="3" t="s">
        <v>0</v>
      </c>
    </row>
    <row r="319" spans="1:9" x14ac:dyDescent="0.3">
      <c r="A319" s="3" t="s">
        <v>17</v>
      </c>
      <c r="B319" s="12"/>
      <c r="C319" s="5"/>
      <c r="D319" s="5"/>
      <c r="E319" s="5"/>
      <c r="F319" s="5"/>
      <c r="H319" s="3" t="s">
        <v>0</v>
      </c>
    </row>
    <row r="320" spans="1:9" x14ac:dyDescent="0.3">
      <c r="A320" s="3" t="s">
        <v>16</v>
      </c>
      <c r="B320" s="12"/>
      <c r="C320" s="5"/>
      <c r="D320" s="5"/>
      <c r="E320" s="5"/>
      <c r="F320" s="5"/>
      <c r="H320" s="3" t="s">
        <v>0</v>
      </c>
    </row>
    <row r="321" spans="1:9" x14ac:dyDescent="0.3">
      <c r="A321" s="3" t="s">
        <v>15</v>
      </c>
      <c r="B321" s="12"/>
      <c r="C321" s="5"/>
      <c r="D321" s="5"/>
      <c r="E321" s="5"/>
      <c r="F321" s="5"/>
      <c r="H321" s="3" t="s">
        <v>0</v>
      </c>
    </row>
    <row r="322" spans="1:9" x14ac:dyDescent="0.3">
      <c r="A322" s="3" t="s">
        <v>14</v>
      </c>
      <c r="B322" s="12"/>
      <c r="C322" s="5"/>
      <c r="D322" s="5"/>
      <c r="E322" s="5"/>
      <c r="F322" s="5"/>
      <c r="H322" s="3" t="s">
        <v>13</v>
      </c>
    </row>
    <row r="323" spans="1:9" x14ac:dyDescent="0.3">
      <c r="A323" s="3" t="s">
        <v>12</v>
      </c>
      <c r="B323" s="12"/>
      <c r="C323" s="5"/>
      <c r="D323" s="5"/>
      <c r="E323" s="5"/>
      <c r="F323" s="5"/>
      <c r="H323" s="3" t="s">
        <v>0</v>
      </c>
    </row>
    <row r="324" spans="1:9" x14ac:dyDescent="0.3">
      <c r="A324" s="3" t="s">
        <v>11</v>
      </c>
      <c r="B324" s="12"/>
      <c r="C324" s="5"/>
      <c r="D324" s="5"/>
      <c r="E324" s="5"/>
      <c r="F324" s="5"/>
      <c r="H324" s="3" t="s">
        <v>0</v>
      </c>
    </row>
    <row r="325" spans="1:9" x14ac:dyDescent="0.3">
      <c r="A325" s="3" t="s">
        <v>10</v>
      </c>
      <c r="B325" s="12"/>
      <c r="C325" s="5"/>
      <c r="D325" s="5"/>
      <c r="E325" s="5"/>
      <c r="F325" s="5"/>
      <c r="H325" s="3" t="s">
        <v>0</v>
      </c>
    </row>
    <row r="326" spans="1:9" x14ac:dyDescent="0.3">
      <c r="A326" s="3" t="s">
        <v>9</v>
      </c>
      <c r="B326" s="12"/>
      <c r="C326" s="5"/>
      <c r="D326" s="5"/>
      <c r="E326" s="5"/>
      <c r="F326" s="5"/>
      <c r="H326" s="3" t="s">
        <v>0</v>
      </c>
    </row>
    <row r="327" spans="1:9" x14ac:dyDescent="0.3">
      <c r="A327" s="3" t="s">
        <v>8</v>
      </c>
      <c r="B327" s="12"/>
      <c r="C327" s="5"/>
      <c r="D327" s="5"/>
      <c r="E327" s="5"/>
      <c r="F327" s="5"/>
      <c r="H327" s="3" t="s">
        <v>0</v>
      </c>
    </row>
    <row r="328" spans="1:9" x14ac:dyDescent="0.3">
      <c r="A328" s="3" t="s">
        <v>7</v>
      </c>
      <c r="B328" s="12"/>
      <c r="C328" s="5"/>
      <c r="D328" s="5"/>
      <c r="E328" s="5"/>
      <c r="F328" s="5"/>
      <c r="H328" s="3" t="s">
        <v>0</v>
      </c>
    </row>
    <row r="329" spans="1:9" x14ac:dyDescent="0.3">
      <c r="A329" s="3" t="s">
        <v>6</v>
      </c>
      <c r="B329" s="12"/>
      <c r="C329" s="5"/>
      <c r="D329" s="5"/>
      <c r="E329" s="5"/>
      <c r="F329" s="5"/>
      <c r="H329" s="3" t="s">
        <v>0</v>
      </c>
    </row>
    <row r="330" spans="1:9" x14ac:dyDescent="0.3">
      <c r="A330" s="3" t="s">
        <v>5</v>
      </c>
      <c r="B330" s="12"/>
      <c r="C330" s="5"/>
      <c r="D330" s="5"/>
      <c r="E330" s="5"/>
      <c r="F330" s="5"/>
      <c r="H330" s="3" t="s">
        <v>0</v>
      </c>
    </row>
    <row r="331" spans="1:9" x14ac:dyDescent="0.3">
      <c r="A331" s="3" t="s">
        <v>4</v>
      </c>
      <c r="H331" s="3" t="s">
        <v>3</v>
      </c>
    </row>
    <row r="332" spans="1:9" x14ac:dyDescent="0.3">
      <c r="A332" s="3" t="s">
        <v>2</v>
      </c>
      <c r="H332" s="3" t="s">
        <v>0</v>
      </c>
    </row>
    <row r="333" spans="1:9" x14ac:dyDescent="0.3">
      <c r="A333" s="6" t="s">
        <v>1</v>
      </c>
      <c r="B333" s="13"/>
      <c r="C333" s="7"/>
      <c r="D333" s="7"/>
      <c r="E333" s="7"/>
      <c r="F333" s="7"/>
      <c r="G333" s="6"/>
      <c r="H333" s="6" t="s">
        <v>0</v>
      </c>
      <c r="I333" s="6"/>
    </row>
    <row r="334" spans="1:9" x14ac:dyDescent="0.3">
      <c r="A334" s="9"/>
    </row>
    <row r="335" spans="1:9" x14ac:dyDescent="0.3">
      <c r="C335" s="8"/>
      <c r="D335" s="8"/>
      <c r="E335" s="8"/>
      <c r="F335" s="8"/>
    </row>
  </sheetData>
  <sortState ref="B335:B565">
    <sortCondition ref="B335"/>
  </sortState>
  <conditionalFormatting sqref="A395:A1048576 A4:A333">
    <cfRule type="duplicateValues" dxfId="15" priority="80"/>
  </conditionalFormatting>
  <conditionalFormatting sqref="A395:A1048576 A4:A333">
    <cfRule type="duplicateValues" dxfId="14" priority="84"/>
  </conditionalFormatting>
  <conditionalFormatting sqref="A4:A1048576">
    <cfRule type="duplicateValues" dxfId="13" priority="88"/>
  </conditionalFormatting>
  <conditionalFormatting sqref="A334:A394">
    <cfRule type="duplicateValues" dxfId="12" priority="91"/>
  </conditionalFormatting>
  <conditionalFormatting sqref="A334:A394">
    <cfRule type="duplicateValues" dxfId="11" priority="92"/>
  </conditionalFormatting>
  <conditionalFormatting sqref="A334:A394">
    <cfRule type="duplicateValues" dxfId="10" priority="93"/>
  </conditionalFormatting>
  <conditionalFormatting sqref="A5:A334">
    <cfRule type="duplicateValues" dxfId="9" priority="94"/>
  </conditionalFormatting>
  <conditionalFormatting sqref="B309:B330">
    <cfRule type="duplicateValues" dxfId="8" priority="95"/>
  </conditionalFormatting>
  <conditionalFormatting sqref="B564:B1048576 A395:A1048576 A4:B333">
    <cfRule type="duplicateValues" dxfId="7" priority="96"/>
  </conditionalFormatting>
  <conditionalFormatting sqref="B4:B1048576">
    <cfRule type="duplicateValues" dxfId="6" priority="101"/>
  </conditionalFormatting>
  <conditionalFormatting sqref="A2:A3">
    <cfRule type="duplicateValues" dxfId="5" priority="1"/>
  </conditionalFormatting>
  <conditionalFormatting sqref="A2:A3">
    <cfRule type="duplicateValues" dxfId="4" priority="2"/>
  </conditionalFormatting>
  <conditionalFormatting sqref="A2:A3">
    <cfRule type="duplicateValues" dxfId="3" priority="3"/>
  </conditionalFormatting>
  <conditionalFormatting sqref="A2:A3">
    <cfRule type="duplicateValues" dxfId="2" priority="4"/>
  </conditionalFormatting>
  <conditionalFormatting sqref="A2">
    <cfRule type="duplicateValues" dxfId="1" priority="5"/>
  </conditionalFormatting>
  <conditionalFormatting sqref="B2:B3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- SGA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6-07-06T15:46:37Z</dcterms:created>
  <dcterms:modified xsi:type="dcterms:W3CDTF">2017-05-04T16:23:33Z</dcterms:modified>
</cp:coreProperties>
</file>